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RNA-seq_Manuscript/"/>
    </mc:Choice>
  </mc:AlternateContent>
  <xr:revisionPtr revIDLastSave="9" documentId="8_{EB048230-F787-4FB8-98EC-A60EC0B0A630}" xr6:coauthVersionLast="47" xr6:coauthVersionMax="47" xr10:uidLastSave="{55AE0F04-64BC-4DB1-B54C-7FCA8DDDA72F}"/>
  <bookViews>
    <workbookView xWindow="28680" yWindow="1845" windowWidth="29040" windowHeight="15840" xr2:uid="{9DAC0387-08B8-4E85-85B2-191FA9298650}"/>
  </bookViews>
  <sheets>
    <sheet name="Supplementary Table 3" sheetId="1" r:id="rId1"/>
  </sheets>
  <definedNames>
    <definedName name="_xlnm._FilterDatabase" localSheetId="0" hidden="1">'Supplementary Table 3'!$A$3:$E$4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0" uniqueCount="458">
  <si>
    <t>Zm00001eb008080</t>
  </si>
  <si>
    <t>Turquoise</t>
  </si>
  <si>
    <t>Zm00001eb008070</t>
  </si>
  <si>
    <t>Zm00001eb007960</t>
  </si>
  <si>
    <t>Zm00001eb007950</t>
  </si>
  <si>
    <t>Zm00001eb007920</t>
  </si>
  <si>
    <t>Zm00001eb007900</t>
  </si>
  <si>
    <t>Zm00001eb007870</t>
  </si>
  <si>
    <t>Zm00001eb007860</t>
  </si>
  <si>
    <t>Zm00001eb007810</t>
  </si>
  <si>
    <t>Zm00001eb007800</t>
  </si>
  <si>
    <t>Zm00001eb007760</t>
  </si>
  <si>
    <t>Zm00001eb007740</t>
  </si>
  <si>
    <t>Zm00001eb007690</t>
  </si>
  <si>
    <t>Zm00001eb007680</t>
  </si>
  <si>
    <t>Zm00001eb007670</t>
  </si>
  <si>
    <t>Zm00001eb007650</t>
  </si>
  <si>
    <t>Zm00001eb007630</t>
  </si>
  <si>
    <t>Zm00001eb007610</t>
  </si>
  <si>
    <t>Zm00001eb007600</t>
  </si>
  <si>
    <t>Zm00001eb007570</t>
  </si>
  <si>
    <t>Zm00001eb007500</t>
  </si>
  <si>
    <t>Zm00001eb007490</t>
  </si>
  <si>
    <t>Zm00001eb007470</t>
  </si>
  <si>
    <t>Zm00001eb007460</t>
  </si>
  <si>
    <t>Zm00001eb007440</t>
  </si>
  <si>
    <t>Zm00001eb007320</t>
  </si>
  <si>
    <t>Zm00001eb007310</t>
  </si>
  <si>
    <t>Zm00001eb007280</t>
  </si>
  <si>
    <t>Zm00001eb007220</t>
  </si>
  <si>
    <t>Zm00001eb007180</t>
  </si>
  <si>
    <t>Zm00001eb007150</t>
  </si>
  <si>
    <t>Zm00001eb007140</t>
  </si>
  <si>
    <t>Zm00001eb007130</t>
  </si>
  <si>
    <t>Zm00001eb007100</t>
  </si>
  <si>
    <t>Zm00001eb007090</t>
  </si>
  <si>
    <t>Zm00001eb007080</t>
  </si>
  <si>
    <t>Zm00001eb007070</t>
  </si>
  <si>
    <t>Zm00001eb007010</t>
  </si>
  <si>
    <t>Zm00001eb006960</t>
  </si>
  <si>
    <t>Zm00001eb006880</t>
  </si>
  <si>
    <t>Zm00001eb006870</t>
  </si>
  <si>
    <t>Zm00001eb006860</t>
  </si>
  <si>
    <t>Zm00001eb006850</t>
  </si>
  <si>
    <t>Zm00001eb006830</t>
  </si>
  <si>
    <t>Zm00001eb006790</t>
  </si>
  <si>
    <t>Zm00001eb006780</t>
  </si>
  <si>
    <t>Zm00001eb006760</t>
  </si>
  <si>
    <t>Zm00001eb006730</t>
  </si>
  <si>
    <t>Zm00001eb006720</t>
  </si>
  <si>
    <t>Zm00001eb006690</t>
  </si>
  <si>
    <t>Zm00001eb006680</t>
  </si>
  <si>
    <t>Zm00001eb006670</t>
  </si>
  <si>
    <t>Zm00001eb006620</t>
  </si>
  <si>
    <t>Zm00001eb006610</t>
  </si>
  <si>
    <t>Zm00001eb006590</t>
  </si>
  <si>
    <t>Zm00001eb006570</t>
  </si>
  <si>
    <t>Zm00001eb006540</t>
  </si>
  <si>
    <t>Zm00001eb006530</t>
  </si>
  <si>
    <t>Zm00001eb006510</t>
  </si>
  <si>
    <t>Zm00001eb006480</t>
  </si>
  <si>
    <t>Zm00001eb006470</t>
  </si>
  <si>
    <t>Zm00001eb006390</t>
  </si>
  <si>
    <t>Zm00001eb006380</t>
  </si>
  <si>
    <t>Zm00001eb006360</t>
  </si>
  <si>
    <t>Zm00001eb006350</t>
  </si>
  <si>
    <t>Zm00001eb006320</t>
  </si>
  <si>
    <t>Zm00001eb006300</t>
  </si>
  <si>
    <t>Zm00001eb006200</t>
  </si>
  <si>
    <t>Zm00001eb006190</t>
  </si>
  <si>
    <t>Zm00001eb006170</t>
  </si>
  <si>
    <t>Zm00001eb006160</t>
  </si>
  <si>
    <t>Zm00001eb006140</t>
  </si>
  <si>
    <t>Zm00001eb006080</t>
  </si>
  <si>
    <t>Zm00001eb006060</t>
  </si>
  <si>
    <t>Zm00001eb006050</t>
  </si>
  <si>
    <t>Zm00001eb005980</t>
  </si>
  <si>
    <t>Zm00001eb005970</t>
  </si>
  <si>
    <t>Zm00001eb005950</t>
  </si>
  <si>
    <t>Zm00001eb005930</t>
  </si>
  <si>
    <t>Zm00001eb005920</t>
  </si>
  <si>
    <t>Zm00001eb005900</t>
  </si>
  <si>
    <t>Zm00001eb005860</t>
  </si>
  <si>
    <t>Zm00001eb005830</t>
  </si>
  <si>
    <t>Zm00001eb005820</t>
  </si>
  <si>
    <t>Zm00001eb005810</t>
  </si>
  <si>
    <t>Zm00001eb005800</t>
  </si>
  <si>
    <t>Zm00001eb005780</t>
  </si>
  <si>
    <t>Zm00001eb005770</t>
  </si>
  <si>
    <t>Zm00001eb005760</t>
  </si>
  <si>
    <t>Zm00001eb005740</t>
  </si>
  <si>
    <t>Zm00001eb005690</t>
  </si>
  <si>
    <t>Zm00001eb005670</t>
  </si>
  <si>
    <t>Zm00001eb005660</t>
  </si>
  <si>
    <t>Zm00001eb005600</t>
  </si>
  <si>
    <t>Zm00001eb005570</t>
  </si>
  <si>
    <t>Zm00001eb005550</t>
  </si>
  <si>
    <t>Zm00001eb005510</t>
  </si>
  <si>
    <t>Zm00001eb005480</t>
  </si>
  <si>
    <t>Zm00001eb005460</t>
  </si>
  <si>
    <t>Zm00001eb005440</t>
  </si>
  <si>
    <t>Zm00001eb005420</t>
  </si>
  <si>
    <t>Zm00001eb005400</t>
  </si>
  <si>
    <t>Zm00001eb005390</t>
  </si>
  <si>
    <t>Zm00001eb005380</t>
  </si>
  <si>
    <t>Zm00001eb005360</t>
  </si>
  <si>
    <t>Zm00001eb005330</t>
  </si>
  <si>
    <t>Zm00001eb005310</t>
  </si>
  <si>
    <t>Zm00001eb005280</t>
  </si>
  <si>
    <t>Zm00001eb005250</t>
  </si>
  <si>
    <t>Zm00001eb005230</t>
  </si>
  <si>
    <t>Zm00001eb005220</t>
  </si>
  <si>
    <t>Zm00001eb005200</t>
  </si>
  <si>
    <t>Zm00001eb005170</t>
  </si>
  <si>
    <t>Zm00001eb005130</t>
  </si>
  <si>
    <t>Zm00001eb005100</t>
  </si>
  <si>
    <t>Zm00001eb005070</t>
  </si>
  <si>
    <t>Zm00001eb005030</t>
  </si>
  <si>
    <t>Zm00001eb005020</t>
  </si>
  <si>
    <t>Zm00001eb005000</t>
  </si>
  <si>
    <t>Zm00001eb004990</t>
  </si>
  <si>
    <t>Zm00001eb004790</t>
  </si>
  <si>
    <t>Zm00001eb004760</t>
  </si>
  <si>
    <t>Zm00001eb004750</t>
  </si>
  <si>
    <t>Zm00001eb004670</t>
  </si>
  <si>
    <t>Zm00001eb004660</t>
  </si>
  <si>
    <t>Zm00001eb004650</t>
  </si>
  <si>
    <t>Zm00001eb004590</t>
  </si>
  <si>
    <t>Zm00001eb004570</t>
  </si>
  <si>
    <t>Zm00001eb004550</t>
  </si>
  <si>
    <t>Zm00001eb004530</t>
  </si>
  <si>
    <t>Zm00001eb004500</t>
  </si>
  <si>
    <t>Zm00001eb004470</t>
  </si>
  <si>
    <t>Zm00001eb004450</t>
  </si>
  <si>
    <t>Zm00001eb004440</t>
  </si>
  <si>
    <t>Zm00001eb004430</t>
  </si>
  <si>
    <t>Zm00001eb004420</t>
  </si>
  <si>
    <t>Zm00001eb004410</t>
  </si>
  <si>
    <t>Zm00001eb004400</t>
  </si>
  <si>
    <t>Zm00001eb004370</t>
  </si>
  <si>
    <t>Zm00001eb004340</t>
  </si>
  <si>
    <t>Zm00001eb004320</t>
  </si>
  <si>
    <t>Zm00001eb004310</t>
  </si>
  <si>
    <t>Zm00001eb004290</t>
  </si>
  <si>
    <t>Zm00001eb004260</t>
  </si>
  <si>
    <t>Zm00001eb004250</t>
  </si>
  <si>
    <t>Zm00001eb004240</t>
  </si>
  <si>
    <t>Zm00001eb004210</t>
  </si>
  <si>
    <t>Zm00001eb004180</t>
  </si>
  <si>
    <t>Zm00001eb004160</t>
  </si>
  <si>
    <t>Zm00001eb004140</t>
  </si>
  <si>
    <t>Zm00001eb004120</t>
  </si>
  <si>
    <t>Zm00001eb004060</t>
  </si>
  <si>
    <t>Zm00001eb004050</t>
  </si>
  <si>
    <t>Zm00001eb003970</t>
  </si>
  <si>
    <t>Zm00001eb003960</t>
  </si>
  <si>
    <t>Zm00001eb003930</t>
  </si>
  <si>
    <t>Zm00001eb003900</t>
  </si>
  <si>
    <t>Zm00001eb003890</t>
  </si>
  <si>
    <t>Zm00001eb003870</t>
  </si>
  <si>
    <t>Zm00001eb003860</t>
  </si>
  <si>
    <t>Zm00001eb003850</t>
  </si>
  <si>
    <t>Zm00001eb003830</t>
  </si>
  <si>
    <t>Zm00001eb003820</t>
  </si>
  <si>
    <t>Zm00001eb003810</t>
  </si>
  <si>
    <t>Zm00001eb003800</t>
  </si>
  <si>
    <t>Zm00001eb003790</t>
  </si>
  <si>
    <t>Zm00001eb003780</t>
  </si>
  <si>
    <t>Zm00001eb003760</t>
  </si>
  <si>
    <t>Zm00001eb003690</t>
  </si>
  <si>
    <t>Zm00001eb003670</t>
  </si>
  <si>
    <t>Zm00001eb003650</t>
  </si>
  <si>
    <t>Zm00001eb003620</t>
  </si>
  <si>
    <t>Zm00001eb003550</t>
  </si>
  <si>
    <t>Zm00001eb003510</t>
  </si>
  <si>
    <t>Zm00001eb003490</t>
  </si>
  <si>
    <t>Zm00001eb003460</t>
  </si>
  <si>
    <t>Zm00001eb003440</t>
  </si>
  <si>
    <t>Zm00001eb003400</t>
  </si>
  <si>
    <t>Zm00001eb003380</t>
  </si>
  <si>
    <t>Zm00001eb003350</t>
  </si>
  <si>
    <t>Zm00001eb003340</t>
  </si>
  <si>
    <t>Zm00001eb003240</t>
  </si>
  <si>
    <t>Zm00001eb003210</t>
  </si>
  <si>
    <t>Zm00001eb003200</t>
  </si>
  <si>
    <t>Zm00001eb003190</t>
  </si>
  <si>
    <t>Zm00001eb003180</t>
  </si>
  <si>
    <t>Zm00001eb003170</t>
  </si>
  <si>
    <t>Zm00001eb003150</t>
  </si>
  <si>
    <t>Zm00001eb003130</t>
  </si>
  <si>
    <t>Zm00001eb003120</t>
  </si>
  <si>
    <t>Zm00001eb003110</t>
  </si>
  <si>
    <t>Zm00001eb003080</t>
  </si>
  <si>
    <t>Zm00001eb003070</t>
  </si>
  <si>
    <t>Zm00001eb003030</t>
  </si>
  <si>
    <t>Zm00001eb003010</t>
  </si>
  <si>
    <t>Zm00001eb003000</t>
  </si>
  <si>
    <t>Zm00001eb002960</t>
  </si>
  <si>
    <t>Zm00001eb002930</t>
  </si>
  <si>
    <t>Zm00001eb002820</t>
  </si>
  <si>
    <t>Zm00001eb002790</t>
  </si>
  <si>
    <t>Zm00001eb002780</t>
  </si>
  <si>
    <t>Zm00001eb002700</t>
  </si>
  <si>
    <t>Zm00001eb002690</t>
  </si>
  <si>
    <t>Zm00001eb002680</t>
  </si>
  <si>
    <t>Zm00001eb002590</t>
  </si>
  <si>
    <t>Zm00001eb002560</t>
  </si>
  <si>
    <t>Zm00001eb002550</t>
  </si>
  <si>
    <t>Zm00001eb002540</t>
  </si>
  <si>
    <t>Zm00001eb002530</t>
  </si>
  <si>
    <t>Zm00001eb002520</t>
  </si>
  <si>
    <t>Zm00001eb002510</t>
  </si>
  <si>
    <t>Zm00001eb002490</t>
  </si>
  <si>
    <t>Zm00001eb002480</t>
  </si>
  <si>
    <t>Zm00001eb002460</t>
  </si>
  <si>
    <t>Zm00001eb002450</t>
  </si>
  <si>
    <t>Zm00001eb002430</t>
  </si>
  <si>
    <t>Zm00001eb002420</t>
  </si>
  <si>
    <t>Zm00001eb002390</t>
  </si>
  <si>
    <t>Zm00001eb002380</t>
  </si>
  <si>
    <t>Zm00001eb002320</t>
  </si>
  <si>
    <t>Zm00001eb002310</t>
  </si>
  <si>
    <t>Zm00001eb002290</t>
  </si>
  <si>
    <t>Zm00001eb002280</t>
  </si>
  <si>
    <t>Zm00001eb002270</t>
  </si>
  <si>
    <t>Zm00001eb002260</t>
  </si>
  <si>
    <t>Zm00001eb002250</t>
  </si>
  <si>
    <t>Zm00001eb002220</t>
  </si>
  <si>
    <t>Zm00001eb002200</t>
  </si>
  <si>
    <t>Zm00001eb002190</t>
  </si>
  <si>
    <t>Zm00001eb002180</t>
  </si>
  <si>
    <t>Zm00001eb002170</t>
  </si>
  <si>
    <t>Zm00001eb002100</t>
  </si>
  <si>
    <t>Zm00001eb002090</t>
  </si>
  <si>
    <t>Zm00001eb002040</t>
  </si>
  <si>
    <t>Zm00001eb002030</t>
  </si>
  <si>
    <t>Zm00001eb002020</t>
  </si>
  <si>
    <t>Zm00001eb002010</t>
  </si>
  <si>
    <t>Zm00001eb001980</t>
  </si>
  <si>
    <t>Zm00001eb001950</t>
  </si>
  <si>
    <t>Zm00001eb001940</t>
  </si>
  <si>
    <t>Zm00001eb001920</t>
  </si>
  <si>
    <t>Zm00001eb001900</t>
  </si>
  <si>
    <t>Zm00001eb001880</t>
  </si>
  <si>
    <t>Zm00001eb001860</t>
  </si>
  <si>
    <t>Zm00001eb001840</t>
  </si>
  <si>
    <t>Zm00001eb001830</t>
  </si>
  <si>
    <t>Zm00001eb001780</t>
  </si>
  <si>
    <t>Zm00001eb001770</t>
  </si>
  <si>
    <t>Zm00001eb001700</t>
  </si>
  <si>
    <t>Zm00001eb001680</t>
  </si>
  <si>
    <t>Zm00001eb001650</t>
  </si>
  <si>
    <t>Zm00001eb001640</t>
  </si>
  <si>
    <t>Zm00001eb001600</t>
  </si>
  <si>
    <t>Zm00001eb001570</t>
  </si>
  <si>
    <t>Zm00001eb001560</t>
  </si>
  <si>
    <t>Zm00001eb001550</t>
  </si>
  <si>
    <t>Zm00001eb001530</t>
  </si>
  <si>
    <t>Zm00001eb001510</t>
  </si>
  <si>
    <t>Zm00001eb001490</t>
  </si>
  <si>
    <t>Zm00001eb001470</t>
  </si>
  <si>
    <t>Zm00001eb001460</t>
  </si>
  <si>
    <t>Zm00001eb001400</t>
  </si>
  <si>
    <t>Zm00001eb001370</t>
  </si>
  <si>
    <t>Zm00001eb001340</t>
  </si>
  <si>
    <t>Zm00001eb001290</t>
  </si>
  <si>
    <t>Zm00001eb001270</t>
  </si>
  <si>
    <t>Zm00001eb001260</t>
  </si>
  <si>
    <t>Zm00001eb001240</t>
  </si>
  <si>
    <t>Zm00001eb001200</t>
  </si>
  <si>
    <t>Zm00001eb001190</t>
  </si>
  <si>
    <t>Zm00001eb001180</t>
  </si>
  <si>
    <t>Zm00001eb001170</t>
  </si>
  <si>
    <t>Zm00001eb001140</t>
  </si>
  <si>
    <t>Zm00001eb001120</t>
  </si>
  <si>
    <t>Zm00001eb001110</t>
  </si>
  <si>
    <t>Zm00001eb001070</t>
  </si>
  <si>
    <t>Zm00001eb001050</t>
  </si>
  <si>
    <t>Zm00001eb001040</t>
  </si>
  <si>
    <t>Zm00001eb001020</t>
  </si>
  <si>
    <t>Zm00001eb001010</t>
  </si>
  <si>
    <t>Zm00001eb001000</t>
  </si>
  <si>
    <t>Zm00001eb000990</t>
  </si>
  <si>
    <t>Zm00001eb000980</t>
  </si>
  <si>
    <t>Zm00001eb000970</t>
  </si>
  <si>
    <t>Zm00001eb000930</t>
  </si>
  <si>
    <t>Zm00001eb000920</t>
  </si>
  <si>
    <t>Zm00001eb000910</t>
  </si>
  <si>
    <t>Zm00001eb000900</t>
  </si>
  <si>
    <t>Zm00001eb000890</t>
  </si>
  <si>
    <t>Zm00001eb000880</t>
  </si>
  <si>
    <t>Zm00001eb000870</t>
  </si>
  <si>
    <t>Zm00001eb000820</t>
  </si>
  <si>
    <t>Zm00001eb000760</t>
  </si>
  <si>
    <t>Zm00001eb000740</t>
  </si>
  <si>
    <t>Zm00001eb000720</t>
  </si>
  <si>
    <t>Zm00001eb000700</t>
  </si>
  <si>
    <t>Zm00001eb000690</t>
  </si>
  <si>
    <t>Zm00001eb000680</t>
  </si>
  <si>
    <t>Zm00001eb000670</t>
  </si>
  <si>
    <t>Zm00001eb000660</t>
  </si>
  <si>
    <t>Zm00001eb000650</t>
  </si>
  <si>
    <t>Zm00001eb000640</t>
  </si>
  <si>
    <t>Zm00001eb000630</t>
  </si>
  <si>
    <t>Zm00001eb000620</t>
  </si>
  <si>
    <t>Zm00001eb000590</t>
  </si>
  <si>
    <t>Zm00001eb000570</t>
  </si>
  <si>
    <t>Zm00001eb000520</t>
  </si>
  <si>
    <t>Zm00001eb000510</t>
  </si>
  <si>
    <t>Zm00001eb000500</t>
  </si>
  <si>
    <t>Zm00001eb000490</t>
  </si>
  <si>
    <t>Zm00001eb000470</t>
  </si>
  <si>
    <t>Zm00001eb000450</t>
  </si>
  <si>
    <t>Zm00001eb000440</t>
  </si>
  <si>
    <t>Zm00001eb000380</t>
  </si>
  <si>
    <t>Zm00001eb000370</t>
  </si>
  <si>
    <t>Zm00001eb000320</t>
  </si>
  <si>
    <t>Zm00001eb000240</t>
  </si>
  <si>
    <t>Zm00001eb000220</t>
  </si>
  <si>
    <t>Zm00001eb000210</t>
  </si>
  <si>
    <t>Zm00001eb165700</t>
  </si>
  <si>
    <t>Zm00001eb163520</t>
  </si>
  <si>
    <t>Zm00001eb163120</t>
  </si>
  <si>
    <t>Zm00001eb162400</t>
  </si>
  <si>
    <t>Zm00001eb155430</t>
  </si>
  <si>
    <t>Zm00001eb154420</t>
  </si>
  <si>
    <t>Zm00001eb138650</t>
  </si>
  <si>
    <t>Zm00001eb131600</t>
  </si>
  <si>
    <t>Zm00001eb129480</t>
  </si>
  <si>
    <t>Zm00001eb124300</t>
  </si>
  <si>
    <t>Zm00001eb116880</t>
  </si>
  <si>
    <t>Zm00001eb113530</t>
  </si>
  <si>
    <t>Zm00001eb111990</t>
  </si>
  <si>
    <t>Zm00001eb101050</t>
  </si>
  <si>
    <t>Zm00001eb093590</t>
  </si>
  <si>
    <t>Zm00001eb089070</t>
  </si>
  <si>
    <t>Zm00001eb079740</t>
  </si>
  <si>
    <t>Zm00001eb075230</t>
  </si>
  <si>
    <t>Zm00001eb054980</t>
  </si>
  <si>
    <t>Zm00001eb050850</t>
  </si>
  <si>
    <t>Zm00001eb050770</t>
  </si>
  <si>
    <t>Zm00001eb050470</t>
  </si>
  <si>
    <t>Zm00001eb042970</t>
  </si>
  <si>
    <t>Zm00001eb042710</t>
  </si>
  <si>
    <t>Zm00001eb037690</t>
  </si>
  <si>
    <t>Zm00001eb033410</t>
  </si>
  <si>
    <t>Zm00001eb031210</t>
  </si>
  <si>
    <t>Zm00001eb028490</t>
  </si>
  <si>
    <t>Zm00001eb028190</t>
  </si>
  <si>
    <t>Zm00001eb020980</t>
  </si>
  <si>
    <t>Zm00001eb020260</t>
  </si>
  <si>
    <t>Zm00001eb181690</t>
  </si>
  <si>
    <t>Zm00001eb176300</t>
  </si>
  <si>
    <t>Zm00001eb174340</t>
  </si>
  <si>
    <t>Zm00001eb171130</t>
  </si>
  <si>
    <t>Zm00001eb171000</t>
  </si>
  <si>
    <t>Zm00001eb170900</t>
  </si>
  <si>
    <t>Zm00001eb166710</t>
  </si>
  <si>
    <t>Zm00001eb165610</t>
  </si>
  <si>
    <t>Zm00001eb164530</t>
  </si>
  <si>
    <t>Zm00001eb157100</t>
  </si>
  <si>
    <t>Zm00001eb156510</t>
  </si>
  <si>
    <t>Zm00001eb156230</t>
  </si>
  <si>
    <t>Zm00001eb156020</t>
  </si>
  <si>
    <t>Zm00001eb154950</t>
  </si>
  <si>
    <t>Zm00001eb154470</t>
  </si>
  <si>
    <t>Zm00001eb151510</t>
  </si>
  <si>
    <t>Zm00001eb151430</t>
  </si>
  <si>
    <t>Zm00001eb150630</t>
  </si>
  <si>
    <t>Zm00001eb148300</t>
  </si>
  <si>
    <t>Zm00001eb146780</t>
  </si>
  <si>
    <t>Zm00001eb145370</t>
  </si>
  <si>
    <t>Zm00001eb143200</t>
  </si>
  <si>
    <t>Zm00001eb143050</t>
  </si>
  <si>
    <t>Zm00001eb137800</t>
  </si>
  <si>
    <t>Zm00001eb136970</t>
  </si>
  <si>
    <t>Zm00001eb133930</t>
  </si>
  <si>
    <t>Zm00001eb133500</t>
  </si>
  <si>
    <t>Zm00001eb131030</t>
  </si>
  <si>
    <t>Zm00001eb128720</t>
  </si>
  <si>
    <t>Zm00001eb124290</t>
  </si>
  <si>
    <t>Zm00001eb124020</t>
  </si>
  <si>
    <t>Zm00001eb119820</t>
  </si>
  <si>
    <t>Zm00001eb117220</t>
  </si>
  <si>
    <t>Zm00001eb117180</t>
  </si>
  <si>
    <t>Zm00001eb115290</t>
  </si>
  <si>
    <t>Zm00001eb111400</t>
  </si>
  <si>
    <t>Zm00001eb110740</t>
  </si>
  <si>
    <t>Zm00001eb110400</t>
  </si>
  <si>
    <t>Zm00001eb109670</t>
  </si>
  <si>
    <t>Zm00001eb104430</t>
  </si>
  <si>
    <t>Zm00001eb103210</t>
  </si>
  <si>
    <t>Zm00001eb100490</t>
  </si>
  <si>
    <t>Zm00001eb100260</t>
  </si>
  <si>
    <t>Zm00001eb099850</t>
  </si>
  <si>
    <t>Zm00001eb099610</t>
  </si>
  <si>
    <t>Zm00001eb098910</t>
  </si>
  <si>
    <t>Zm00001eb097390</t>
  </si>
  <si>
    <t>Zm00001eb096510</t>
  </si>
  <si>
    <t>Zm00001eb090990</t>
  </si>
  <si>
    <t>Zm00001eb090610</t>
  </si>
  <si>
    <t>Zm00001eb088840</t>
  </si>
  <si>
    <t>Zm00001eb088150</t>
  </si>
  <si>
    <t>Zm00001eb084520</t>
  </si>
  <si>
    <t>Zm00001eb081510</t>
  </si>
  <si>
    <t>Zm00001eb078870</t>
  </si>
  <si>
    <t>Zm00001eb078220</t>
  </si>
  <si>
    <t>Zm00001eb075780</t>
  </si>
  <si>
    <t>Zm00001eb075420</t>
  </si>
  <si>
    <t>Zm00001eb075250</t>
  </si>
  <si>
    <t>Zm00001eb075030</t>
  </si>
  <si>
    <t>Zm00001eb071870</t>
  </si>
  <si>
    <t>Zm00001eb071760</t>
  </si>
  <si>
    <t>Zm00001eb068620</t>
  </si>
  <si>
    <t>Zm00001eb066950</t>
  </si>
  <si>
    <t>Zm00001eb063720</t>
  </si>
  <si>
    <t>Zm00001eb063710</t>
  </si>
  <si>
    <t>Zm00001eb061490</t>
  </si>
  <si>
    <t>Zm00001eb053690</t>
  </si>
  <si>
    <t>Zm00001eb050760</t>
  </si>
  <si>
    <t>Zm00001eb046590</t>
  </si>
  <si>
    <t>Zm00001eb044020</t>
  </si>
  <si>
    <t>Zm00001eb043420</t>
  </si>
  <si>
    <t>Zm00001eb040280</t>
  </si>
  <si>
    <t>Zm00001eb038720</t>
  </si>
  <si>
    <t>Zm00001eb037980</t>
  </si>
  <si>
    <t>Zm00001eb030400</t>
  </si>
  <si>
    <t>Zm00001eb027100</t>
  </si>
  <si>
    <t>Zm00001eb024180</t>
  </si>
  <si>
    <t>Zm00001eb022830</t>
  </si>
  <si>
    <t>Zm00001eb021020</t>
  </si>
  <si>
    <t>Zm00001eb019620</t>
  </si>
  <si>
    <t>Zm00001eb019590</t>
  </si>
  <si>
    <t>Zm00001eb016660</t>
  </si>
  <si>
    <t>Zm00001eb015730</t>
  </si>
  <si>
    <t>Zm00001eb013780</t>
  </si>
  <si>
    <t>Zm00001eb003880</t>
  </si>
  <si>
    <t>Zm00001eb002660</t>
  </si>
  <si>
    <t>Zm00001eb004630</t>
  </si>
  <si>
    <t>Brown</t>
  </si>
  <si>
    <t>Zm00001eb001280</t>
  </si>
  <si>
    <t>Zm00001eb156130</t>
  </si>
  <si>
    <t>Zm00001eb146500</t>
  </si>
  <si>
    <t>Zm00001eb138530</t>
  </si>
  <si>
    <t>Zm00001eb038010</t>
  </si>
  <si>
    <t>Zm00001eb033200</t>
  </si>
  <si>
    <t>Zm00001eb018180</t>
  </si>
  <si>
    <t>Zm00001eb016200</t>
  </si>
  <si>
    <t>Zm00001eb179280</t>
  </si>
  <si>
    <t>Zm00001eb179190</t>
  </si>
  <si>
    <t>Zm00001eb176940</t>
  </si>
  <si>
    <t>Zm00001eb176680</t>
  </si>
  <si>
    <t xml:space="preserve">Connectivity </t>
  </si>
  <si>
    <t>KME</t>
  </si>
  <si>
    <t>Gene</t>
  </si>
  <si>
    <t xml:space="preserve">Module </t>
  </si>
  <si>
    <t>Gene significance</t>
  </si>
  <si>
    <t xml:space="preserve">Supplementary Table 3. Genes and potential hub genes (highlighted) in Brown and Turquoise significant modules identified by weighted gene co-expression network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D354B-0E24-4FB5-A877-7DFC7B20C227}">
  <dimension ref="A1:E501"/>
  <sheetViews>
    <sheetView tabSelected="1" workbookViewId="0">
      <selection activeCell="I33" sqref="I33"/>
    </sheetView>
  </sheetViews>
  <sheetFormatPr defaultRowHeight="15" x14ac:dyDescent="0.25"/>
  <cols>
    <col min="1" max="1" width="11.7109375" style="1" customWidth="1"/>
    <col min="2" max="2" width="18" style="1" customWidth="1"/>
    <col min="3" max="3" width="17" style="1" customWidth="1"/>
    <col min="4" max="4" width="15.28515625" style="1" customWidth="1"/>
    <col min="5" max="5" width="17.85546875" style="1" customWidth="1"/>
    <col min="6" max="8" width="9.140625" style="1"/>
    <col min="9" max="9" width="17" style="1" bestFit="1" customWidth="1"/>
    <col min="10" max="10" width="17.28515625" style="1" customWidth="1"/>
    <col min="11" max="12" width="17" style="1" bestFit="1" customWidth="1"/>
    <col min="13" max="16384" width="9.140625" style="1"/>
  </cols>
  <sheetData>
    <row r="1" spans="1:5" ht="15.75" x14ac:dyDescent="0.25">
      <c r="A1" s="4" t="s">
        <v>457</v>
      </c>
    </row>
    <row r="2" spans="1:5" x14ac:dyDescent="0.25">
      <c r="A2" s="3"/>
    </row>
    <row r="3" spans="1:5" x14ac:dyDescent="0.25">
      <c r="A3" s="5" t="s">
        <v>455</v>
      </c>
      <c r="B3" s="5" t="s">
        <v>454</v>
      </c>
      <c r="C3" s="5" t="s">
        <v>456</v>
      </c>
      <c r="D3" s="5" t="s">
        <v>453</v>
      </c>
      <c r="E3" s="5" t="s">
        <v>452</v>
      </c>
    </row>
    <row r="4" spans="1:5" x14ac:dyDescent="0.25">
      <c r="A4" s="6" t="s">
        <v>439</v>
      </c>
      <c r="B4" s="7" t="s">
        <v>451</v>
      </c>
      <c r="C4" s="7">
        <v>0.59203827961727296</v>
      </c>
      <c r="D4" s="7">
        <v>0.88429600016535204</v>
      </c>
      <c r="E4" s="7">
        <v>13</v>
      </c>
    </row>
    <row r="5" spans="1:5" x14ac:dyDescent="0.25">
      <c r="A5" s="6" t="s">
        <v>439</v>
      </c>
      <c r="B5" s="7" t="s">
        <v>450</v>
      </c>
      <c r="C5" s="7">
        <v>0.62044516419051698</v>
      </c>
      <c r="D5" s="7">
        <v>0.89919236198674402</v>
      </c>
      <c r="E5" s="7">
        <v>12</v>
      </c>
    </row>
    <row r="6" spans="1:5" x14ac:dyDescent="0.25">
      <c r="A6" s="6" t="s">
        <v>439</v>
      </c>
      <c r="B6" s="7" t="s">
        <v>449</v>
      </c>
      <c r="C6" s="7">
        <v>0.67257483523198203</v>
      </c>
      <c r="D6" s="7">
        <v>0.85716696551461302</v>
      </c>
      <c r="E6" s="7">
        <v>11</v>
      </c>
    </row>
    <row r="7" spans="1:5" x14ac:dyDescent="0.25">
      <c r="A7" s="6" t="s">
        <v>439</v>
      </c>
      <c r="B7" s="6" t="s">
        <v>448</v>
      </c>
      <c r="C7" s="6">
        <v>0.60369451366910798</v>
      </c>
      <c r="D7" s="6">
        <v>0.88392722233530396</v>
      </c>
      <c r="E7" s="6">
        <v>10</v>
      </c>
    </row>
    <row r="8" spans="1:5" x14ac:dyDescent="0.25">
      <c r="A8" s="6" t="s">
        <v>439</v>
      </c>
      <c r="B8" s="6" t="s">
        <v>438</v>
      </c>
      <c r="C8" s="6">
        <v>0.62672817846651496</v>
      </c>
      <c r="D8" s="6">
        <v>0.884999196285298</v>
      </c>
      <c r="E8" s="6">
        <v>9</v>
      </c>
    </row>
    <row r="9" spans="1:5" x14ac:dyDescent="0.25">
      <c r="A9" s="6" t="s">
        <v>439</v>
      </c>
      <c r="B9" s="6" t="s">
        <v>447</v>
      </c>
      <c r="C9" s="6">
        <v>0.48259590971869598</v>
      </c>
      <c r="D9" s="6">
        <v>-0.75405510964926104</v>
      </c>
      <c r="E9" s="6">
        <v>8</v>
      </c>
    </row>
    <row r="10" spans="1:5" x14ac:dyDescent="0.25">
      <c r="A10" s="6" t="s">
        <v>439</v>
      </c>
      <c r="B10" s="6" t="s">
        <v>446</v>
      </c>
      <c r="C10" s="6">
        <v>0.51128040154293297</v>
      </c>
      <c r="D10" s="6">
        <v>0.79215038089747003</v>
      </c>
      <c r="E10" s="6">
        <v>7</v>
      </c>
    </row>
    <row r="11" spans="1:5" x14ac:dyDescent="0.25">
      <c r="A11" s="6" t="s">
        <v>439</v>
      </c>
      <c r="B11" s="6" t="s">
        <v>445</v>
      </c>
      <c r="C11" s="6">
        <v>0.50816512829976002</v>
      </c>
      <c r="D11" s="6">
        <v>0.83133353262681398</v>
      </c>
      <c r="E11" s="6">
        <v>6</v>
      </c>
    </row>
    <row r="12" spans="1:5" x14ac:dyDescent="0.25">
      <c r="A12" s="6" t="s">
        <v>439</v>
      </c>
      <c r="B12" s="6" t="s">
        <v>444</v>
      </c>
      <c r="C12" s="6">
        <v>0.39494128401287198</v>
      </c>
      <c r="D12" s="6">
        <v>0.72452958015622504</v>
      </c>
      <c r="E12" s="6">
        <v>5</v>
      </c>
    </row>
    <row r="13" spans="1:5" x14ac:dyDescent="0.25">
      <c r="A13" s="6" t="s">
        <v>439</v>
      </c>
      <c r="B13" s="6" t="s">
        <v>443</v>
      </c>
      <c r="C13" s="6">
        <v>0.54397328250362498</v>
      </c>
      <c r="D13" s="6">
        <v>0.83498208973057897</v>
      </c>
      <c r="E13" s="6">
        <v>4</v>
      </c>
    </row>
    <row r="14" spans="1:5" x14ac:dyDescent="0.25">
      <c r="A14" s="6" t="s">
        <v>439</v>
      </c>
      <c r="B14" s="6" t="s">
        <v>442</v>
      </c>
      <c r="C14" s="6">
        <v>0.45014237898644399</v>
      </c>
      <c r="D14" s="6">
        <v>0.78549941525704303</v>
      </c>
      <c r="E14" s="6">
        <v>3</v>
      </c>
    </row>
    <row r="15" spans="1:5" x14ac:dyDescent="0.25">
      <c r="A15" s="6" t="s">
        <v>439</v>
      </c>
      <c r="B15" s="6" t="s">
        <v>441</v>
      </c>
      <c r="C15" s="6">
        <v>0.40188707818498298</v>
      </c>
      <c r="D15" s="6">
        <v>0.74373478932504999</v>
      </c>
      <c r="E15" s="6">
        <v>2</v>
      </c>
    </row>
    <row r="16" spans="1:5" x14ac:dyDescent="0.25">
      <c r="A16" s="6" t="s">
        <v>439</v>
      </c>
      <c r="B16" s="6" t="s">
        <v>440</v>
      </c>
      <c r="C16" s="6">
        <v>0.47850493606573002</v>
      </c>
      <c r="D16" s="6">
        <v>0.77983544729473397</v>
      </c>
      <c r="E16" s="6">
        <v>1</v>
      </c>
    </row>
    <row r="17" spans="1:5" x14ac:dyDescent="0.25">
      <c r="A17" s="6" t="s">
        <v>439</v>
      </c>
      <c r="B17" s="6" t="s">
        <v>438</v>
      </c>
      <c r="C17" s="6">
        <v>0.62672817846651496</v>
      </c>
      <c r="D17" s="6">
        <v>0.884999196285298</v>
      </c>
      <c r="E17" s="6">
        <v>9</v>
      </c>
    </row>
    <row r="18" spans="1:5" x14ac:dyDescent="0.25">
      <c r="A18" s="6"/>
      <c r="B18" s="6"/>
      <c r="C18" s="6"/>
      <c r="D18" s="6"/>
      <c r="E18" s="6"/>
    </row>
    <row r="19" spans="1:5" x14ac:dyDescent="0.25">
      <c r="A19" s="6" t="s">
        <v>1</v>
      </c>
      <c r="B19" s="6" t="s">
        <v>437</v>
      </c>
      <c r="C19" s="6">
        <v>0.343780630240964</v>
      </c>
      <c r="D19" s="6">
        <v>0.56608253981336498</v>
      </c>
      <c r="E19" s="6">
        <v>437</v>
      </c>
    </row>
    <row r="20" spans="1:5" x14ac:dyDescent="0.25">
      <c r="A20" s="6" t="s">
        <v>1</v>
      </c>
      <c r="B20" s="6" t="s">
        <v>436</v>
      </c>
      <c r="C20" s="6">
        <v>0.37813033946962799</v>
      </c>
      <c r="D20" s="6">
        <v>0.65131109651874497</v>
      </c>
      <c r="E20" s="6">
        <v>436</v>
      </c>
    </row>
    <row r="21" spans="1:5" x14ac:dyDescent="0.25">
      <c r="A21" s="6" t="s">
        <v>1</v>
      </c>
      <c r="B21" s="6" t="s">
        <v>435</v>
      </c>
      <c r="C21" s="6">
        <v>3.6375062368412502E-2</v>
      </c>
      <c r="D21" s="6">
        <v>0.46862894261631799</v>
      </c>
      <c r="E21" s="6">
        <v>435</v>
      </c>
    </row>
    <row r="22" spans="1:5" x14ac:dyDescent="0.25">
      <c r="A22" s="6" t="s">
        <v>1</v>
      </c>
      <c r="B22" s="6" t="s">
        <v>434</v>
      </c>
      <c r="C22" s="6">
        <v>0.42269704373014699</v>
      </c>
      <c r="D22" s="6">
        <v>0.59090958523543102</v>
      </c>
      <c r="E22" s="6">
        <v>434</v>
      </c>
    </row>
    <row r="23" spans="1:5" x14ac:dyDescent="0.25">
      <c r="A23" s="6" t="s">
        <v>1</v>
      </c>
      <c r="B23" s="6" t="s">
        <v>433</v>
      </c>
      <c r="C23" s="6">
        <v>0.33801075339329301</v>
      </c>
      <c r="D23" s="6">
        <v>0.70122307403159101</v>
      </c>
      <c r="E23" s="6">
        <v>433</v>
      </c>
    </row>
    <row r="24" spans="1:5" x14ac:dyDescent="0.25">
      <c r="A24" s="6" t="s">
        <v>1</v>
      </c>
      <c r="B24" s="6" t="s">
        <v>432</v>
      </c>
      <c r="C24" s="6">
        <v>0.55683493495529301</v>
      </c>
      <c r="D24" s="6">
        <v>0.85377786284415402</v>
      </c>
      <c r="E24" s="6">
        <v>432</v>
      </c>
    </row>
    <row r="25" spans="1:5" x14ac:dyDescent="0.25">
      <c r="A25" s="6" t="s">
        <v>1</v>
      </c>
      <c r="B25" s="6" t="s">
        <v>431</v>
      </c>
      <c r="C25" s="6">
        <v>0.30736806877323603</v>
      </c>
      <c r="D25" s="6">
        <v>-0.50887736812091</v>
      </c>
      <c r="E25" s="6">
        <v>431</v>
      </c>
    </row>
    <row r="26" spans="1:5" x14ac:dyDescent="0.25">
      <c r="A26" s="6" t="s">
        <v>1</v>
      </c>
      <c r="B26" s="6" t="s">
        <v>430</v>
      </c>
      <c r="C26" s="6">
        <v>0.51484081105379897</v>
      </c>
      <c r="D26" s="6">
        <v>0.69105754106467898</v>
      </c>
      <c r="E26" s="6">
        <v>430</v>
      </c>
    </row>
    <row r="27" spans="1:5" x14ac:dyDescent="0.25">
      <c r="A27" s="6" t="s">
        <v>1</v>
      </c>
      <c r="B27" s="6" t="s">
        <v>429</v>
      </c>
      <c r="C27" s="6">
        <v>0.63243443814570999</v>
      </c>
      <c r="D27" s="6">
        <v>0.85620588757490002</v>
      </c>
      <c r="E27" s="6">
        <v>429</v>
      </c>
    </row>
    <row r="28" spans="1:5" x14ac:dyDescent="0.25">
      <c r="A28" s="6" t="s">
        <v>1</v>
      </c>
      <c r="B28" s="6" t="s">
        <v>428</v>
      </c>
      <c r="C28" s="6">
        <v>0.65042581525230603</v>
      </c>
      <c r="D28" s="6">
        <v>0.945298389516395</v>
      </c>
      <c r="E28" s="6">
        <v>428</v>
      </c>
    </row>
    <row r="29" spans="1:5" x14ac:dyDescent="0.25">
      <c r="A29" s="6" t="s">
        <v>1</v>
      </c>
      <c r="B29" s="6" t="s">
        <v>427</v>
      </c>
      <c r="C29" s="6">
        <v>0.63651117044142003</v>
      </c>
      <c r="D29" s="6">
        <v>0.95470786545513997</v>
      </c>
      <c r="E29" s="6">
        <v>427</v>
      </c>
    </row>
    <row r="30" spans="1:5" x14ac:dyDescent="0.25">
      <c r="A30" s="6" t="s">
        <v>1</v>
      </c>
      <c r="B30" s="6" t="s">
        <v>426</v>
      </c>
      <c r="C30" s="6">
        <v>0.51419627000739099</v>
      </c>
      <c r="D30" s="6">
        <v>0.86015048136082595</v>
      </c>
      <c r="E30" s="6">
        <v>426</v>
      </c>
    </row>
    <row r="31" spans="1:5" x14ac:dyDescent="0.25">
      <c r="A31" s="6" t="s">
        <v>1</v>
      </c>
      <c r="B31" s="6" t="s">
        <v>425</v>
      </c>
      <c r="C31" s="6">
        <v>0.65013209099597202</v>
      </c>
      <c r="D31" s="6">
        <v>0.962354532830759</v>
      </c>
      <c r="E31" s="6">
        <v>425</v>
      </c>
    </row>
    <row r="32" spans="1:5" x14ac:dyDescent="0.25">
      <c r="A32" s="6" t="s">
        <v>1</v>
      </c>
      <c r="B32" s="6" t="s">
        <v>424</v>
      </c>
      <c r="C32" s="6">
        <v>0.65966039570889301</v>
      </c>
      <c r="D32" s="6">
        <v>0.94019243223675797</v>
      </c>
      <c r="E32" s="6">
        <v>424</v>
      </c>
    </row>
    <row r="33" spans="1:5" x14ac:dyDescent="0.25">
      <c r="A33" s="6" t="s">
        <v>1</v>
      </c>
      <c r="B33" s="6" t="s">
        <v>423</v>
      </c>
      <c r="C33" s="6">
        <v>2.0673492047317901E-2</v>
      </c>
      <c r="D33" s="6">
        <v>0.41801786565673499</v>
      </c>
      <c r="E33" s="6">
        <v>423</v>
      </c>
    </row>
    <row r="34" spans="1:5" x14ac:dyDescent="0.25">
      <c r="A34" s="6" t="s">
        <v>1</v>
      </c>
      <c r="B34" s="6" t="s">
        <v>422</v>
      </c>
      <c r="C34" s="6">
        <v>0.62017985595202796</v>
      </c>
      <c r="D34" s="6">
        <v>0.87004224891130499</v>
      </c>
      <c r="E34" s="6">
        <v>422</v>
      </c>
    </row>
    <row r="35" spans="1:5" x14ac:dyDescent="0.25">
      <c r="A35" s="6" t="s">
        <v>1</v>
      </c>
      <c r="B35" s="6" t="s">
        <v>421</v>
      </c>
      <c r="C35" s="6">
        <v>0.42991915850006501</v>
      </c>
      <c r="D35" s="6">
        <v>0.86531263417266602</v>
      </c>
      <c r="E35" s="6">
        <v>421</v>
      </c>
    </row>
    <row r="36" spans="1:5" x14ac:dyDescent="0.25">
      <c r="A36" s="6" t="s">
        <v>1</v>
      </c>
      <c r="B36" s="6" t="s">
        <v>420</v>
      </c>
      <c r="C36" s="6">
        <v>0.58280522942517099</v>
      </c>
      <c r="D36" s="6">
        <v>0.84213097444623797</v>
      </c>
      <c r="E36" s="6">
        <v>420</v>
      </c>
    </row>
    <row r="37" spans="1:5" x14ac:dyDescent="0.25">
      <c r="A37" s="6" t="s">
        <v>1</v>
      </c>
      <c r="B37" s="6" t="s">
        <v>419</v>
      </c>
      <c r="C37" s="6">
        <v>0.56064153191527399</v>
      </c>
      <c r="D37" s="6">
        <v>0.90563836673011799</v>
      </c>
      <c r="E37" s="6">
        <v>419</v>
      </c>
    </row>
    <row r="38" spans="1:5" x14ac:dyDescent="0.25">
      <c r="A38" s="6" t="s">
        <v>1</v>
      </c>
      <c r="B38" s="6" t="s">
        <v>418</v>
      </c>
      <c r="C38" s="6">
        <v>0.66110121376924402</v>
      </c>
      <c r="D38" s="6">
        <v>-0.98811994952725701</v>
      </c>
      <c r="E38" s="6">
        <v>418</v>
      </c>
    </row>
    <row r="39" spans="1:5" x14ac:dyDescent="0.25">
      <c r="A39" s="6" t="s">
        <v>1</v>
      </c>
      <c r="B39" s="6" t="s">
        <v>417</v>
      </c>
      <c r="C39" s="6">
        <v>0.321318648640877</v>
      </c>
      <c r="D39" s="6">
        <v>0.599090810337778</v>
      </c>
      <c r="E39" s="6">
        <v>417</v>
      </c>
    </row>
    <row r="40" spans="1:5" x14ac:dyDescent="0.25">
      <c r="A40" s="6" t="s">
        <v>1</v>
      </c>
      <c r="B40" s="6" t="s">
        <v>416</v>
      </c>
      <c r="C40" s="6">
        <v>0.55140233163640595</v>
      </c>
      <c r="D40" s="6">
        <v>-0.91650666045297302</v>
      </c>
      <c r="E40" s="6">
        <v>416</v>
      </c>
    </row>
    <row r="41" spans="1:5" x14ac:dyDescent="0.25">
      <c r="A41" s="6" t="s">
        <v>1</v>
      </c>
      <c r="B41" s="6" t="s">
        <v>415</v>
      </c>
      <c r="C41" s="6">
        <v>0.404456952522256</v>
      </c>
      <c r="D41" s="6">
        <v>-0.76817268600028399</v>
      </c>
      <c r="E41" s="6">
        <v>415</v>
      </c>
    </row>
    <row r="42" spans="1:5" x14ac:dyDescent="0.25">
      <c r="A42" s="6" t="s">
        <v>1</v>
      </c>
      <c r="B42" s="6" t="s">
        <v>414</v>
      </c>
      <c r="C42" s="6">
        <v>0.62206118162467705</v>
      </c>
      <c r="D42" s="6">
        <v>0.95269073358320999</v>
      </c>
      <c r="E42" s="6">
        <v>414</v>
      </c>
    </row>
    <row r="43" spans="1:5" x14ac:dyDescent="0.25">
      <c r="A43" s="6" t="s">
        <v>1</v>
      </c>
      <c r="B43" s="6" t="s">
        <v>413</v>
      </c>
      <c r="C43" s="6">
        <v>0.39876276668784499</v>
      </c>
      <c r="D43" s="6">
        <v>0.55688269035211202</v>
      </c>
      <c r="E43" s="6">
        <v>413</v>
      </c>
    </row>
    <row r="44" spans="1:5" x14ac:dyDescent="0.25">
      <c r="A44" s="6" t="s">
        <v>1</v>
      </c>
      <c r="B44" s="6" t="s">
        <v>412</v>
      </c>
      <c r="C44" s="6">
        <v>0.575654247224892</v>
      </c>
      <c r="D44" s="6">
        <v>-0.91664091275018</v>
      </c>
      <c r="E44" s="6">
        <v>412</v>
      </c>
    </row>
    <row r="45" spans="1:5" x14ac:dyDescent="0.25">
      <c r="A45" s="6" t="s">
        <v>1</v>
      </c>
      <c r="B45" s="6" t="s">
        <v>411</v>
      </c>
      <c r="C45" s="6">
        <v>0.36820895517503299</v>
      </c>
      <c r="D45" s="6">
        <v>0.50550438928788199</v>
      </c>
      <c r="E45" s="6">
        <v>411</v>
      </c>
    </row>
    <row r="46" spans="1:5" x14ac:dyDescent="0.25">
      <c r="A46" s="6" t="s">
        <v>1</v>
      </c>
      <c r="B46" s="6" t="s">
        <v>410</v>
      </c>
      <c r="C46" s="6">
        <v>0.58519444484366101</v>
      </c>
      <c r="D46" s="6">
        <v>0.65791070313018896</v>
      </c>
      <c r="E46" s="6">
        <v>410</v>
      </c>
    </row>
    <row r="47" spans="1:5" x14ac:dyDescent="0.25">
      <c r="A47" s="6" t="s">
        <v>1</v>
      </c>
      <c r="B47" s="6" t="s">
        <v>409</v>
      </c>
      <c r="C47" s="6">
        <v>0.32081322911593801</v>
      </c>
      <c r="D47" s="6">
        <v>-0.79343956298401996</v>
      </c>
      <c r="E47" s="6">
        <v>409</v>
      </c>
    </row>
    <row r="48" spans="1:5" x14ac:dyDescent="0.25">
      <c r="A48" s="6" t="s">
        <v>1</v>
      </c>
      <c r="B48" s="6" t="s">
        <v>408</v>
      </c>
      <c r="C48" s="6">
        <v>0.64358822852588304</v>
      </c>
      <c r="D48" s="6">
        <v>0.97822751785109896</v>
      </c>
      <c r="E48" s="6">
        <v>408</v>
      </c>
    </row>
    <row r="49" spans="1:5" x14ac:dyDescent="0.25">
      <c r="A49" s="6" t="s">
        <v>1</v>
      </c>
      <c r="B49" s="6" t="s">
        <v>407</v>
      </c>
      <c r="C49" s="6">
        <v>0.45002908099595101</v>
      </c>
      <c r="D49" s="6">
        <v>0.592602481416592</v>
      </c>
      <c r="E49" s="6">
        <v>407</v>
      </c>
    </row>
    <row r="50" spans="1:5" x14ac:dyDescent="0.25">
      <c r="A50" s="6" t="s">
        <v>1</v>
      </c>
      <c r="B50" s="6" t="s">
        <v>406</v>
      </c>
      <c r="C50" s="6">
        <v>0.37467687861107402</v>
      </c>
      <c r="D50" s="6">
        <v>0.441880459687569</v>
      </c>
      <c r="E50" s="6">
        <v>406</v>
      </c>
    </row>
    <row r="51" spans="1:5" x14ac:dyDescent="0.25">
      <c r="A51" s="6" t="s">
        <v>1</v>
      </c>
      <c r="B51" s="6" t="s">
        <v>405</v>
      </c>
      <c r="C51" s="6">
        <v>0.476696019111506</v>
      </c>
      <c r="D51" s="6">
        <v>0.81180917435974398</v>
      </c>
      <c r="E51" s="6">
        <v>405</v>
      </c>
    </row>
    <row r="52" spans="1:5" x14ac:dyDescent="0.25">
      <c r="A52" s="6" t="s">
        <v>1</v>
      </c>
      <c r="B52" s="6" t="s">
        <v>404</v>
      </c>
      <c r="C52" s="6">
        <v>0.28522271904370899</v>
      </c>
      <c r="D52" s="6">
        <v>0.43762135514766498</v>
      </c>
      <c r="E52" s="6">
        <v>404</v>
      </c>
    </row>
    <row r="53" spans="1:5" x14ac:dyDescent="0.25">
      <c r="A53" s="6" t="s">
        <v>1</v>
      </c>
      <c r="B53" s="6" t="s">
        <v>403</v>
      </c>
      <c r="C53" s="6">
        <v>0.66800521233177701</v>
      </c>
      <c r="D53" s="6">
        <v>0.93220226073330303</v>
      </c>
      <c r="E53" s="6">
        <v>403</v>
      </c>
    </row>
    <row r="54" spans="1:5" x14ac:dyDescent="0.25">
      <c r="A54" s="6" t="s">
        <v>1</v>
      </c>
      <c r="B54" s="6" t="s">
        <v>402</v>
      </c>
      <c r="C54" s="6">
        <v>0.29350830647989501</v>
      </c>
      <c r="D54" s="6">
        <v>-0.53927490929028898</v>
      </c>
      <c r="E54" s="6">
        <v>402</v>
      </c>
    </row>
    <row r="55" spans="1:5" x14ac:dyDescent="0.25">
      <c r="A55" s="6" t="s">
        <v>1</v>
      </c>
      <c r="B55" s="6" t="s">
        <v>401</v>
      </c>
      <c r="C55" s="6">
        <v>0.17124731709702701</v>
      </c>
      <c r="D55" s="6">
        <v>0.51761529419271901</v>
      </c>
      <c r="E55" s="6">
        <v>401</v>
      </c>
    </row>
    <row r="56" spans="1:5" x14ac:dyDescent="0.25">
      <c r="A56" s="6" t="s">
        <v>1</v>
      </c>
      <c r="B56" s="6" t="s">
        <v>400</v>
      </c>
      <c r="C56" s="6">
        <v>0.42911198273058399</v>
      </c>
      <c r="D56" s="6">
        <v>-0.64279271042946995</v>
      </c>
      <c r="E56" s="6">
        <v>400</v>
      </c>
    </row>
    <row r="57" spans="1:5" x14ac:dyDescent="0.25">
      <c r="A57" s="6" t="s">
        <v>1</v>
      </c>
      <c r="B57" s="6" t="s">
        <v>399</v>
      </c>
      <c r="C57" s="6">
        <v>0.57893540156589995</v>
      </c>
      <c r="D57" s="6">
        <v>0.86064776977218604</v>
      </c>
      <c r="E57" s="6">
        <v>399</v>
      </c>
    </row>
    <row r="58" spans="1:5" x14ac:dyDescent="0.25">
      <c r="A58" s="6" t="s">
        <v>1</v>
      </c>
      <c r="B58" s="6" t="s">
        <v>398</v>
      </c>
      <c r="C58" s="6">
        <v>0.37027929430957002</v>
      </c>
      <c r="D58" s="6">
        <v>-0.80287668801756196</v>
      </c>
      <c r="E58" s="6">
        <v>398</v>
      </c>
    </row>
    <row r="59" spans="1:5" x14ac:dyDescent="0.25">
      <c r="A59" s="6" t="s">
        <v>1</v>
      </c>
      <c r="B59" s="6" t="s">
        <v>397</v>
      </c>
      <c r="C59" s="6">
        <v>0.33062104505207202</v>
      </c>
      <c r="D59" s="6">
        <v>-0.60911580638122897</v>
      </c>
      <c r="E59" s="6">
        <v>397</v>
      </c>
    </row>
    <row r="60" spans="1:5" x14ac:dyDescent="0.25">
      <c r="A60" s="6" t="s">
        <v>1</v>
      </c>
      <c r="B60" s="6" t="s">
        <v>396</v>
      </c>
      <c r="C60" s="6">
        <v>0.51690177422936301</v>
      </c>
      <c r="D60" s="6">
        <v>0.80161647107425904</v>
      </c>
      <c r="E60" s="6">
        <v>396</v>
      </c>
    </row>
    <row r="61" spans="1:5" x14ac:dyDescent="0.25">
      <c r="A61" s="6" t="s">
        <v>1</v>
      </c>
      <c r="B61" s="6" t="s">
        <v>395</v>
      </c>
      <c r="C61" s="6">
        <v>0.40209410545580798</v>
      </c>
      <c r="D61" s="6">
        <v>0.60507056552383498</v>
      </c>
      <c r="E61" s="6">
        <v>395</v>
      </c>
    </row>
    <row r="62" spans="1:5" x14ac:dyDescent="0.25">
      <c r="A62" s="6" t="s">
        <v>1</v>
      </c>
      <c r="B62" s="6" t="s">
        <v>394</v>
      </c>
      <c r="C62" s="6">
        <v>0.64876019547515296</v>
      </c>
      <c r="D62" s="6">
        <v>0.96172428525871101</v>
      </c>
      <c r="E62" s="6">
        <v>394</v>
      </c>
    </row>
    <row r="63" spans="1:5" x14ac:dyDescent="0.25">
      <c r="A63" s="6" t="s">
        <v>1</v>
      </c>
      <c r="B63" s="6" t="s">
        <v>393</v>
      </c>
      <c r="C63" s="6">
        <v>0.54293446740527895</v>
      </c>
      <c r="D63" s="6">
        <v>0.77680056610294801</v>
      </c>
      <c r="E63" s="6">
        <v>393</v>
      </c>
    </row>
    <row r="64" spans="1:5" x14ac:dyDescent="0.25">
      <c r="A64" s="6" t="s">
        <v>1</v>
      </c>
      <c r="B64" s="6" t="s">
        <v>392</v>
      </c>
      <c r="C64" s="6">
        <v>0.51773905994690705</v>
      </c>
      <c r="D64" s="6">
        <v>0.51974622615697996</v>
      </c>
      <c r="E64" s="6">
        <v>392</v>
      </c>
    </row>
    <row r="65" spans="1:5" x14ac:dyDescent="0.25">
      <c r="A65" s="6" t="s">
        <v>1</v>
      </c>
      <c r="B65" s="6" t="s">
        <v>391</v>
      </c>
      <c r="C65" s="6">
        <v>0.57119386551020002</v>
      </c>
      <c r="D65" s="6">
        <v>-0.92065924326312099</v>
      </c>
      <c r="E65" s="6">
        <v>391</v>
      </c>
    </row>
    <row r="66" spans="1:5" x14ac:dyDescent="0.25">
      <c r="A66" s="6" t="s">
        <v>1</v>
      </c>
      <c r="B66" s="6" t="s">
        <v>390</v>
      </c>
      <c r="C66" s="6">
        <v>0.37458763958466401</v>
      </c>
      <c r="D66" s="6">
        <v>-0.62015252279530997</v>
      </c>
      <c r="E66" s="6">
        <v>390</v>
      </c>
    </row>
    <row r="67" spans="1:5" x14ac:dyDescent="0.25">
      <c r="A67" s="6" t="s">
        <v>1</v>
      </c>
      <c r="B67" s="6" t="s">
        <v>389</v>
      </c>
      <c r="C67" s="6">
        <v>0.44748549320661601</v>
      </c>
      <c r="D67" s="6">
        <v>-0.71002351906934802</v>
      </c>
      <c r="E67" s="6">
        <v>389</v>
      </c>
    </row>
    <row r="68" spans="1:5" x14ac:dyDescent="0.25">
      <c r="A68" s="6" t="s">
        <v>1</v>
      </c>
      <c r="B68" s="6" t="s">
        <v>388</v>
      </c>
      <c r="C68" s="6">
        <v>0.37446620952019299</v>
      </c>
      <c r="D68" s="6">
        <v>-0.79565245579031396</v>
      </c>
      <c r="E68" s="6">
        <v>388</v>
      </c>
    </row>
    <row r="69" spans="1:5" x14ac:dyDescent="0.25">
      <c r="A69" s="6" t="s">
        <v>1</v>
      </c>
      <c r="B69" s="6" t="s">
        <v>387</v>
      </c>
      <c r="C69" s="6">
        <v>0.23112352519839199</v>
      </c>
      <c r="D69" s="6">
        <v>0.43425377863333497</v>
      </c>
      <c r="E69" s="6">
        <v>387</v>
      </c>
    </row>
    <row r="70" spans="1:5" x14ac:dyDescent="0.25">
      <c r="A70" s="6" t="s">
        <v>1</v>
      </c>
      <c r="B70" s="6" t="s">
        <v>386</v>
      </c>
      <c r="C70" s="6">
        <v>0.55461881097908605</v>
      </c>
      <c r="D70" s="6">
        <v>0.67662121668132102</v>
      </c>
      <c r="E70" s="6">
        <v>386</v>
      </c>
    </row>
    <row r="71" spans="1:5" x14ac:dyDescent="0.25">
      <c r="A71" s="6" t="s">
        <v>1</v>
      </c>
      <c r="B71" s="6" t="s">
        <v>385</v>
      </c>
      <c r="C71" s="6">
        <v>0.66941865010676405</v>
      </c>
      <c r="D71" s="6">
        <v>0.93629094223070497</v>
      </c>
      <c r="E71" s="6">
        <v>385</v>
      </c>
    </row>
    <row r="72" spans="1:5" x14ac:dyDescent="0.25">
      <c r="A72" s="6" t="s">
        <v>1</v>
      </c>
      <c r="B72" s="6" t="s">
        <v>384</v>
      </c>
      <c r="C72" s="6">
        <v>5.4568006818977097E-2</v>
      </c>
      <c r="D72" s="6">
        <v>-0.52879245447780499</v>
      </c>
      <c r="E72" s="6">
        <v>384</v>
      </c>
    </row>
    <row r="73" spans="1:5" x14ac:dyDescent="0.25">
      <c r="A73" s="6" t="s">
        <v>1</v>
      </c>
      <c r="B73" s="6" t="s">
        <v>383</v>
      </c>
      <c r="C73" s="6">
        <v>0.58864567690273095</v>
      </c>
      <c r="D73" s="6">
        <v>0.906860616492148</v>
      </c>
      <c r="E73" s="6">
        <v>383</v>
      </c>
    </row>
    <row r="74" spans="1:5" x14ac:dyDescent="0.25">
      <c r="A74" s="6" t="s">
        <v>1</v>
      </c>
      <c r="B74" s="6" t="s">
        <v>382</v>
      </c>
      <c r="C74" s="6">
        <v>0.35584842106305797</v>
      </c>
      <c r="D74" s="6">
        <v>-0.50818205223479196</v>
      </c>
      <c r="E74" s="6">
        <v>382</v>
      </c>
    </row>
    <row r="75" spans="1:5" x14ac:dyDescent="0.25">
      <c r="A75" s="6" t="s">
        <v>1</v>
      </c>
      <c r="B75" s="6" t="s">
        <v>381</v>
      </c>
      <c r="C75" s="6">
        <v>0.65145432656457702</v>
      </c>
      <c r="D75" s="6">
        <v>0.95742549812180799</v>
      </c>
      <c r="E75" s="6">
        <v>381</v>
      </c>
    </row>
    <row r="76" spans="1:5" x14ac:dyDescent="0.25">
      <c r="A76" s="6" t="s">
        <v>1</v>
      </c>
      <c r="B76" s="6" t="s">
        <v>380</v>
      </c>
      <c r="C76" s="6">
        <v>1.9594069954877301E-2</v>
      </c>
      <c r="D76" s="6">
        <v>-0.40492122891365401</v>
      </c>
      <c r="E76" s="6">
        <v>380</v>
      </c>
    </row>
    <row r="77" spans="1:5" x14ac:dyDescent="0.25">
      <c r="A77" s="6" t="s">
        <v>1</v>
      </c>
      <c r="B77" s="6" t="s">
        <v>379</v>
      </c>
      <c r="C77" s="6">
        <v>0.548708211247115</v>
      </c>
      <c r="D77" s="6">
        <v>0.743225598246821</v>
      </c>
      <c r="E77" s="6">
        <v>379</v>
      </c>
    </row>
    <row r="78" spans="1:5" x14ac:dyDescent="0.25">
      <c r="A78" s="6" t="s">
        <v>1</v>
      </c>
      <c r="B78" s="6" t="s">
        <v>378</v>
      </c>
      <c r="C78" s="6">
        <v>0.52599167474198905</v>
      </c>
      <c r="D78" s="6">
        <v>0.674885433153119</v>
      </c>
      <c r="E78" s="6">
        <v>378</v>
      </c>
    </row>
    <row r="79" spans="1:5" x14ac:dyDescent="0.25">
      <c r="A79" s="6" t="s">
        <v>1</v>
      </c>
      <c r="B79" s="6" t="s">
        <v>377</v>
      </c>
      <c r="C79" s="6">
        <v>0.32998732050510898</v>
      </c>
      <c r="D79" s="6">
        <v>0.418755372365886</v>
      </c>
      <c r="E79" s="6">
        <v>377</v>
      </c>
    </row>
    <row r="80" spans="1:5" x14ac:dyDescent="0.25">
      <c r="A80" s="6" t="s">
        <v>1</v>
      </c>
      <c r="B80" s="6" t="s">
        <v>376</v>
      </c>
      <c r="C80" s="6">
        <v>0.51827457191539805</v>
      </c>
      <c r="D80" s="6">
        <v>0.85905271025854102</v>
      </c>
      <c r="E80" s="6">
        <v>376</v>
      </c>
    </row>
    <row r="81" spans="1:5" x14ac:dyDescent="0.25">
      <c r="A81" s="6" t="s">
        <v>1</v>
      </c>
      <c r="B81" s="6" t="s">
        <v>375</v>
      </c>
      <c r="C81" s="6">
        <v>0.26729827218579</v>
      </c>
      <c r="D81" s="6">
        <v>-0.64264208526389599</v>
      </c>
      <c r="E81" s="6">
        <v>375</v>
      </c>
    </row>
    <row r="82" spans="1:5" x14ac:dyDescent="0.25">
      <c r="A82" s="6" t="s">
        <v>1</v>
      </c>
      <c r="B82" s="6" t="s">
        <v>374</v>
      </c>
      <c r="C82" s="6">
        <v>0.58024935053732096</v>
      </c>
      <c r="D82" s="6">
        <v>0.76817538046933398</v>
      </c>
      <c r="E82" s="6">
        <v>374</v>
      </c>
    </row>
    <row r="83" spans="1:5" x14ac:dyDescent="0.25">
      <c r="A83" s="6" t="s">
        <v>1</v>
      </c>
      <c r="B83" s="6" t="s">
        <v>373</v>
      </c>
      <c r="C83" s="6">
        <v>0.65412354732882805</v>
      </c>
      <c r="D83" s="6">
        <v>0.94420276070438103</v>
      </c>
      <c r="E83" s="6">
        <v>373</v>
      </c>
    </row>
    <row r="84" spans="1:5" x14ac:dyDescent="0.25">
      <c r="A84" s="6" t="s">
        <v>1</v>
      </c>
      <c r="B84" s="6" t="s">
        <v>372</v>
      </c>
      <c r="C84" s="6">
        <v>0.44191820538479099</v>
      </c>
      <c r="D84" s="6">
        <v>0.59623936793398602</v>
      </c>
      <c r="E84" s="6">
        <v>372</v>
      </c>
    </row>
    <row r="85" spans="1:5" x14ac:dyDescent="0.25">
      <c r="A85" s="6" t="s">
        <v>1</v>
      </c>
      <c r="B85" s="6" t="s">
        <v>371</v>
      </c>
      <c r="C85" s="6">
        <v>0.51895139771034604</v>
      </c>
      <c r="D85" s="6">
        <v>-0.60324225708484402</v>
      </c>
      <c r="E85" s="6">
        <v>371</v>
      </c>
    </row>
    <row r="86" spans="1:5" x14ac:dyDescent="0.25">
      <c r="A86" s="6" t="s">
        <v>1</v>
      </c>
      <c r="B86" s="6" t="s">
        <v>370</v>
      </c>
      <c r="C86" s="6">
        <v>0.39130432104709001</v>
      </c>
      <c r="D86" s="6">
        <v>0.76606777885124699</v>
      </c>
      <c r="E86" s="6">
        <v>370</v>
      </c>
    </row>
    <row r="87" spans="1:5" x14ac:dyDescent="0.25">
      <c r="A87" s="6" t="s">
        <v>1</v>
      </c>
      <c r="B87" s="6" t="s">
        <v>369</v>
      </c>
      <c r="C87" s="6">
        <v>0.55473809261143003</v>
      </c>
      <c r="D87" s="6">
        <v>0.84282198143707499</v>
      </c>
      <c r="E87" s="6">
        <v>369</v>
      </c>
    </row>
    <row r="88" spans="1:5" x14ac:dyDescent="0.25">
      <c r="A88" s="6" t="s">
        <v>1</v>
      </c>
      <c r="B88" s="8" t="s">
        <v>368</v>
      </c>
      <c r="C88" s="8">
        <v>0.591689555465159</v>
      </c>
      <c r="D88" s="8">
        <v>0.95622698841782805</v>
      </c>
      <c r="E88" s="8">
        <v>368</v>
      </c>
    </row>
    <row r="89" spans="1:5" x14ac:dyDescent="0.25">
      <c r="A89" s="6" t="s">
        <v>1</v>
      </c>
      <c r="B89" s="6" t="s">
        <v>367</v>
      </c>
      <c r="C89" s="6">
        <v>0.223295681198875</v>
      </c>
      <c r="D89" s="6">
        <v>0.69852030665508602</v>
      </c>
      <c r="E89" s="6">
        <v>367</v>
      </c>
    </row>
    <row r="90" spans="1:5" x14ac:dyDescent="0.25">
      <c r="A90" s="6" t="s">
        <v>1</v>
      </c>
      <c r="B90" s="6" t="s">
        <v>366</v>
      </c>
      <c r="C90" s="6">
        <v>0.159942786899502</v>
      </c>
      <c r="D90" s="6">
        <v>0.459359142168004</v>
      </c>
      <c r="E90" s="6">
        <v>366</v>
      </c>
    </row>
    <row r="91" spans="1:5" x14ac:dyDescent="0.25">
      <c r="A91" s="6" t="s">
        <v>1</v>
      </c>
      <c r="B91" s="6" t="s">
        <v>365</v>
      </c>
      <c r="C91" s="6">
        <v>0.51657677465810503</v>
      </c>
      <c r="D91" s="6">
        <v>0.80733130167463896</v>
      </c>
      <c r="E91" s="6">
        <v>365</v>
      </c>
    </row>
    <row r="92" spans="1:5" x14ac:dyDescent="0.25">
      <c r="A92" s="6" t="s">
        <v>1</v>
      </c>
      <c r="B92" s="6" t="s">
        <v>364</v>
      </c>
      <c r="C92" s="6">
        <v>0.61286148320414002</v>
      </c>
      <c r="D92" s="6">
        <v>0.793848917738747</v>
      </c>
      <c r="E92" s="6">
        <v>364</v>
      </c>
    </row>
    <row r="93" spans="1:5" x14ac:dyDescent="0.25">
      <c r="A93" s="6" t="s">
        <v>1</v>
      </c>
      <c r="B93" s="6" t="s">
        <v>363</v>
      </c>
      <c r="C93" s="6">
        <v>0.150221788706522</v>
      </c>
      <c r="D93" s="6">
        <v>0.57915247290031802</v>
      </c>
      <c r="E93" s="6">
        <v>363</v>
      </c>
    </row>
    <row r="94" spans="1:5" x14ac:dyDescent="0.25">
      <c r="A94" s="6" t="s">
        <v>1</v>
      </c>
      <c r="B94" s="6" t="s">
        <v>362</v>
      </c>
      <c r="C94" s="6">
        <v>0.48772034413016202</v>
      </c>
      <c r="D94" s="6">
        <v>0.72985954382684803</v>
      </c>
      <c r="E94" s="6">
        <v>362</v>
      </c>
    </row>
    <row r="95" spans="1:5" x14ac:dyDescent="0.25">
      <c r="A95" s="6" t="s">
        <v>1</v>
      </c>
      <c r="B95" s="6" t="s">
        <v>361</v>
      </c>
      <c r="C95" s="6">
        <v>0.54778185055348205</v>
      </c>
      <c r="D95" s="6">
        <v>0.87548649353563301</v>
      </c>
      <c r="E95" s="6">
        <v>361</v>
      </c>
    </row>
    <row r="96" spans="1:5" x14ac:dyDescent="0.25">
      <c r="A96" s="6" t="s">
        <v>1</v>
      </c>
      <c r="B96" s="6" t="s">
        <v>360</v>
      </c>
      <c r="C96" s="6">
        <v>0.47924663824574099</v>
      </c>
      <c r="D96" s="6">
        <v>0.70442670598170698</v>
      </c>
      <c r="E96" s="6">
        <v>360</v>
      </c>
    </row>
    <row r="97" spans="1:5" x14ac:dyDescent="0.25">
      <c r="A97" s="6" t="s">
        <v>1</v>
      </c>
      <c r="B97" s="6" t="s">
        <v>359</v>
      </c>
      <c r="C97" s="6">
        <v>0.47737118457633698</v>
      </c>
      <c r="D97" s="6">
        <v>0.78817956747322804</v>
      </c>
      <c r="E97" s="6">
        <v>359</v>
      </c>
    </row>
    <row r="98" spans="1:5" x14ac:dyDescent="0.25">
      <c r="A98" s="6" t="s">
        <v>1</v>
      </c>
      <c r="B98" s="6" t="s">
        <v>358</v>
      </c>
      <c r="C98" s="6">
        <v>0.57719812485515698</v>
      </c>
      <c r="D98" s="6">
        <v>0.78258682343161101</v>
      </c>
      <c r="E98" s="6">
        <v>358</v>
      </c>
    </row>
    <row r="99" spans="1:5" x14ac:dyDescent="0.25">
      <c r="A99" s="6" t="s">
        <v>1</v>
      </c>
      <c r="B99" s="6" t="s">
        <v>357</v>
      </c>
      <c r="C99" s="6">
        <v>0.51142251004366701</v>
      </c>
      <c r="D99" s="6">
        <v>-0.76268508808737201</v>
      </c>
      <c r="E99" s="6">
        <v>357</v>
      </c>
    </row>
    <row r="100" spans="1:5" x14ac:dyDescent="0.25">
      <c r="A100" s="6" t="s">
        <v>1</v>
      </c>
      <c r="B100" s="6" t="s">
        <v>356</v>
      </c>
      <c r="C100" s="6">
        <v>0.57430015113138899</v>
      </c>
      <c r="D100" s="6">
        <v>0.81128946088135301</v>
      </c>
      <c r="E100" s="6">
        <v>356</v>
      </c>
    </row>
    <row r="101" spans="1:5" x14ac:dyDescent="0.25">
      <c r="A101" s="6" t="s">
        <v>1</v>
      </c>
      <c r="B101" s="6" t="s">
        <v>355</v>
      </c>
      <c r="C101" s="6">
        <v>0.58006637443162701</v>
      </c>
      <c r="D101" s="6">
        <v>0.87775012448431</v>
      </c>
      <c r="E101" s="6">
        <v>355</v>
      </c>
    </row>
    <row r="102" spans="1:5" x14ac:dyDescent="0.25">
      <c r="A102" s="6" t="s">
        <v>1</v>
      </c>
      <c r="B102" s="6" t="s">
        <v>354</v>
      </c>
      <c r="C102" s="6">
        <v>0.38301912334808003</v>
      </c>
      <c r="D102" s="6">
        <v>0.69482149356213496</v>
      </c>
      <c r="E102" s="6">
        <v>354</v>
      </c>
    </row>
    <row r="103" spans="1:5" x14ac:dyDescent="0.25">
      <c r="A103" s="6" t="s">
        <v>1</v>
      </c>
      <c r="B103" s="6" t="s">
        <v>353</v>
      </c>
      <c r="C103" s="6">
        <v>0.54793009637565604</v>
      </c>
      <c r="D103" s="6">
        <v>0.865135680355957</v>
      </c>
      <c r="E103" s="6">
        <v>353</v>
      </c>
    </row>
    <row r="104" spans="1:5" x14ac:dyDescent="0.25">
      <c r="A104" s="6" t="s">
        <v>1</v>
      </c>
      <c r="B104" s="6" t="s">
        <v>352</v>
      </c>
      <c r="C104" s="6">
        <v>0.651448343185698</v>
      </c>
      <c r="D104" s="6">
        <v>0.93893217844798804</v>
      </c>
      <c r="E104" s="6">
        <v>352</v>
      </c>
    </row>
    <row r="105" spans="1:5" x14ac:dyDescent="0.25">
      <c r="A105" s="6" t="s">
        <v>1</v>
      </c>
      <c r="B105" s="6" t="s">
        <v>351</v>
      </c>
      <c r="C105" s="6">
        <v>0.56880825695881199</v>
      </c>
      <c r="D105" s="6">
        <v>0.68497295895340404</v>
      </c>
      <c r="E105" s="6">
        <v>351</v>
      </c>
    </row>
    <row r="106" spans="1:5" x14ac:dyDescent="0.25">
      <c r="A106" s="6" t="s">
        <v>1</v>
      </c>
      <c r="B106" s="6" t="s">
        <v>177</v>
      </c>
      <c r="C106" s="6">
        <v>0.61928629647063405</v>
      </c>
      <c r="D106" s="6">
        <v>0.56005164505499105</v>
      </c>
      <c r="E106" s="6">
        <v>350</v>
      </c>
    </row>
    <row r="107" spans="1:5" x14ac:dyDescent="0.25">
      <c r="A107" s="6" t="s">
        <v>1</v>
      </c>
      <c r="B107" s="6" t="s">
        <v>350</v>
      </c>
      <c r="C107" s="6">
        <v>0.67347254253660804</v>
      </c>
      <c r="D107" s="6">
        <v>0.83131242663724902</v>
      </c>
      <c r="E107" s="6">
        <v>349</v>
      </c>
    </row>
    <row r="108" spans="1:5" x14ac:dyDescent="0.25">
      <c r="A108" s="6" t="s">
        <v>1</v>
      </c>
      <c r="B108" s="6" t="s">
        <v>349</v>
      </c>
      <c r="C108" s="6">
        <v>0.364785251502523</v>
      </c>
      <c r="D108" s="6">
        <v>0.557289951045013</v>
      </c>
      <c r="E108" s="6">
        <v>348</v>
      </c>
    </row>
    <row r="109" spans="1:5" x14ac:dyDescent="0.25">
      <c r="A109" s="6" t="s">
        <v>1</v>
      </c>
      <c r="B109" s="6" t="s">
        <v>348</v>
      </c>
      <c r="C109" s="6">
        <v>0.65291133324794504</v>
      </c>
      <c r="D109" s="6">
        <v>0.98750974837356698</v>
      </c>
      <c r="E109" s="6">
        <v>347</v>
      </c>
    </row>
    <row r="110" spans="1:5" x14ac:dyDescent="0.25">
      <c r="A110" s="6" t="s">
        <v>1</v>
      </c>
      <c r="B110" s="6" t="s">
        <v>347</v>
      </c>
      <c r="C110" s="6">
        <v>0.64599284052339201</v>
      </c>
      <c r="D110" s="6">
        <v>0.98601764574227801</v>
      </c>
      <c r="E110" s="6">
        <v>346</v>
      </c>
    </row>
    <row r="111" spans="1:5" x14ac:dyDescent="0.25">
      <c r="A111" s="6" t="s">
        <v>1</v>
      </c>
      <c r="B111" s="6" t="s">
        <v>346</v>
      </c>
      <c r="C111" s="6">
        <v>0.55007231767809095</v>
      </c>
      <c r="D111" s="6">
        <v>0.94750086378982801</v>
      </c>
      <c r="E111" s="6">
        <v>345</v>
      </c>
    </row>
    <row r="112" spans="1:5" x14ac:dyDescent="0.25">
      <c r="A112" s="6" t="s">
        <v>1</v>
      </c>
      <c r="B112" s="6" t="s">
        <v>345</v>
      </c>
      <c r="C112" s="6">
        <v>0.649843348371138</v>
      </c>
      <c r="D112" s="6">
        <v>0.97876959211077097</v>
      </c>
      <c r="E112" s="6">
        <v>344</v>
      </c>
    </row>
    <row r="113" spans="1:5" x14ac:dyDescent="0.25">
      <c r="A113" s="6" t="s">
        <v>1</v>
      </c>
      <c r="B113" s="6" t="s">
        <v>344</v>
      </c>
      <c r="C113" s="6">
        <v>0.59720172873525001</v>
      </c>
      <c r="D113" s="6">
        <v>0.53621169314839501</v>
      </c>
      <c r="E113" s="6">
        <v>343</v>
      </c>
    </row>
    <row r="114" spans="1:5" x14ac:dyDescent="0.25">
      <c r="A114" s="6" t="s">
        <v>1</v>
      </c>
      <c r="B114" s="6" t="s">
        <v>343</v>
      </c>
      <c r="C114" s="6">
        <v>0.69513617213747303</v>
      </c>
      <c r="D114" s="6">
        <v>0.97293312176873203</v>
      </c>
      <c r="E114" s="6">
        <v>342</v>
      </c>
    </row>
    <row r="115" spans="1:5" x14ac:dyDescent="0.25">
      <c r="A115" s="6" t="s">
        <v>1</v>
      </c>
      <c r="B115" s="6" t="s">
        <v>342</v>
      </c>
      <c r="C115" s="6">
        <v>0.64183588302821104</v>
      </c>
      <c r="D115" s="6">
        <v>0.98844263026472001</v>
      </c>
      <c r="E115" s="6">
        <v>341</v>
      </c>
    </row>
    <row r="116" spans="1:5" x14ac:dyDescent="0.25">
      <c r="A116" s="6" t="s">
        <v>1</v>
      </c>
      <c r="B116" s="6" t="s">
        <v>341</v>
      </c>
      <c r="C116" s="6">
        <v>0.70426241952476198</v>
      </c>
      <c r="D116" s="6">
        <v>0.70712391387289697</v>
      </c>
      <c r="E116" s="6">
        <v>340</v>
      </c>
    </row>
    <row r="117" spans="1:5" x14ac:dyDescent="0.25">
      <c r="A117" s="6" t="s">
        <v>1</v>
      </c>
      <c r="B117" s="6" t="s">
        <v>340</v>
      </c>
      <c r="C117" s="6">
        <v>0.66603375974393397</v>
      </c>
      <c r="D117" s="6">
        <v>-0.99003880695361202</v>
      </c>
      <c r="E117" s="6">
        <v>339</v>
      </c>
    </row>
    <row r="118" spans="1:5" x14ac:dyDescent="0.25">
      <c r="A118" s="6" t="s">
        <v>1</v>
      </c>
      <c r="B118" s="6" t="s">
        <v>339</v>
      </c>
      <c r="C118" s="6">
        <v>0.721404467156462</v>
      </c>
      <c r="D118" s="6">
        <v>0.87993353795675699</v>
      </c>
      <c r="E118" s="6">
        <v>338</v>
      </c>
    </row>
    <row r="119" spans="1:5" x14ac:dyDescent="0.25">
      <c r="A119" s="6" t="s">
        <v>1</v>
      </c>
      <c r="B119" s="6" t="s">
        <v>338</v>
      </c>
      <c r="C119" s="6">
        <v>0.47797572632039498</v>
      </c>
      <c r="D119" s="6">
        <v>-0.53744440078120004</v>
      </c>
      <c r="E119" s="6">
        <v>337</v>
      </c>
    </row>
    <row r="120" spans="1:5" x14ac:dyDescent="0.25">
      <c r="A120" s="6" t="s">
        <v>1</v>
      </c>
      <c r="B120" s="6" t="s">
        <v>337</v>
      </c>
      <c r="C120" s="6">
        <v>0.70128331915071696</v>
      </c>
      <c r="D120" s="6">
        <v>0.81044661560685904</v>
      </c>
      <c r="E120" s="6">
        <v>336</v>
      </c>
    </row>
    <row r="121" spans="1:5" x14ac:dyDescent="0.25">
      <c r="A121" s="6" t="s">
        <v>1</v>
      </c>
      <c r="B121" s="6" t="s">
        <v>336</v>
      </c>
      <c r="C121" s="6">
        <v>0.53287448938710602</v>
      </c>
      <c r="D121" s="6">
        <v>0.74345473594106104</v>
      </c>
      <c r="E121" s="6">
        <v>335</v>
      </c>
    </row>
    <row r="122" spans="1:5" x14ac:dyDescent="0.25">
      <c r="A122" s="6" t="s">
        <v>1</v>
      </c>
      <c r="B122" s="6" t="s">
        <v>335</v>
      </c>
      <c r="C122" s="6">
        <v>0.64113430748292899</v>
      </c>
      <c r="D122" s="6">
        <v>0.984348304453321</v>
      </c>
      <c r="E122" s="6">
        <v>334</v>
      </c>
    </row>
    <row r="123" spans="1:5" x14ac:dyDescent="0.25">
      <c r="A123" s="6" t="s">
        <v>1</v>
      </c>
      <c r="B123" s="6" t="s">
        <v>334</v>
      </c>
      <c r="C123" s="6">
        <v>0.71051173867077899</v>
      </c>
      <c r="D123" s="6">
        <v>0.82178788490230303</v>
      </c>
      <c r="E123" s="6">
        <v>333</v>
      </c>
    </row>
    <row r="124" spans="1:5" x14ac:dyDescent="0.25">
      <c r="A124" s="6" t="s">
        <v>1</v>
      </c>
      <c r="B124" s="6" t="s">
        <v>333</v>
      </c>
      <c r="C124" s="6">
        <v>0.71663895287537205</v>
      </c>
      <c r="D124" s="6">
        <v>0.9029282863218</v>
      </c>
      <c r="E124" s="6">
        <v>332</v>
      </c>
    </row>
    <row r="125" spans="1:5" x14ac:dyDescent="0.25">
      <c r="A125" s="6" t="s">
        <v>1</v>
      </c>
      <c r="B125" s="6" t="s">
        <v>332</v>
      </c>
      <c r="C125" s="6">
        <v>0.72577071785657898</v>
      </c>
      <c r="D125" s="6">
        <v>0.90587700806760196</v>
      </c>
      <c r="E125" s="6">
        <v>331</v>
      </c>
    </row>
    <row r="126" spans="1:5" x14ac:dyDescent="0.25">
      <c r="A126" s="6" t="s">
        <v>1</v>
      </c>
      <c r="B126" s="6" t="s">
        <v>331</v>
      </c>
      <c r="C126" s="6">
        <v>0.64447471029734005</v>
      </c>
      <c r="D126" s="6">
        <v>0.974242773565688</v>
      </c>
      <c r="E126" s="6">
        <v>330</v>
      </c>
    </row>
    <row r="127" spans="1:5" x14ac:dyDescent="0.25">
      <c r="A127" s="6" t="s">
        <v>1</v>
      </c>
      <c r="B127" s="6" t="s">
        <v>330</v>
      </c>
      <c r="C127" s="6">
        <v>0.29896310117709202</v>
      </c>
      <c r="D127" s="6">
        <v>-0.74071527822076699</v>
      </c>
      <c r="E127" s="6">
        <v>329</v>
      </c>
    </row>
    <row r="128" spans="1:5" x14ac:dyDescent="0.25">
      <c r="A128" s="6" t="s">
        <v>1</v>
      </c>
      <c r="B128" s="6" t="s">
        <v>329</v>
      </c>
      <c r="C128" s="6">
        <v>0.65946651591272598</v>
      </c>
      <c r="D128" s="6">
        <v>0.97327764729904398</v>
      </c>
      <c r="E128" s="6">
        <v>328</v>
      </c>
    </row>
    <row r="129" spans="1:5" x14ac:dyDescent="0.25">
      <c r="A129" s="6" t="s">
        <v>1</v>
      </c>
      <c r="B129" s="6" t="s">
        <v>328</v>
      </c>
      <c r="C129" s="6">
        <v>0.67832550589704199</v>
      </c>
      <c r="D129" s="6">
        <v>0.73571693782092196</v>
      </c>
      <c r="E129" s="6">
        <v>327</v>
      </c>
    </row>
    <row r="130" spans="1:5" x14ac:dyDescent="0.25">
      <c r="A130" s="6" t="s">
        <v>1</v>
      </c>
      <c r="B130" s="6" t="s">
        <v>327</v>
      </c>
      <c r="C130" s="6">
        <v>0.62293825672560899</v>
      </c>
      <c r="D130" s="6">
        <v>0.98189557580812004</v>
      </c>
      <c r="E130" s="6">
        <v>326</v>
      </c>
    </row>
    <row r="131" spans="1:5" x14ac:dyDescent="0.25">
      <c r="A131" s="6" t="s">
        <v>1</v>
      </c>
      <c r="B131" s="6" t="s">
        <v>326</v>
      </c>
      <c r="C131" s="6">
        <v>0.65325302992914702</v>
      </c>
      <c r="D131" s="6">
        <v>0.99096589511590405</v>
      </c>
      <c r="E131" s="6">
        <v>325</v>
      </c>
    </row>
    <row r="132" spans="1:5" x14ac:dyDescent="0.25">
      <c r="A132" s="6" t="s">
        <v>1</v>
      </c>
      <c r="B132" s="6" t="s">
        <v>325</v>
      </c>
      <c r="C132" s="6">
        <v>0.66117209109526198</v>
      </c>
      <c r="D132" s="6">
        <v>0.97543661387870295</v>
      </c>
      <c r="E132" s="6">
        <v>324</v>
      </c>
    </row>
    <row r="133" spans="1:5" x14ac:dyDescent="0.25">
      <c r="A133" s="6" t="s">
        <v>1</v>
      </c>
      <c r="B133" s="6" t="s">
        <v>324</v>
      </c>
      <c r="C133" s="6">
        <v>0.319011485181868</v>
      </c>
      <c r="D133" s="6">
        <v>-0.75467900857369996</v>
      </c>
      <c r="E133" s="6">
        <v>323</v>
      </c>
    </row>
    <row r="134" spans="1:5" x14ac:dyDescent="0.25">
      <c r="A134" s="6" t="s">
        <v>1</v>
      </c>
      <c r="B134" s="6" t="s">
        <v>323</v>
      </c>
      <c r="C134" s="6">
        <v>0.66825255677358997</v>
      </c>
      <c r="D134" s="6">
        <v>0.98157719009310695</v>
      </c>
      <c r="E134" s="6">
        <v>322</v>
      </c>
    </row>
    <row r="135" spans="1:5" x14ac:dyDescent="0.25">
      <c r="A135" s="6" t="s">
        <v>1</v>
      </c>
      <c r="B135" s="6" t="s">
        <v>322</v>
      </c>
      <c r="C135" s="6">
        <v>0.66320952544438705</v>
      </c>
      <c r="D135" s="6">
        <v>0.98223155027677</v>
      </c>
      <c r="E135" s="6">
        <v>321</v>
      </c>
    </row>
    <row r="136" spans="1:5" x14ac:dyDescent="0.25">
      <c r="A136" s="6" t="s">
        <v>1</v>
      </c>
      <c r="B136" s="6" t="s">
        <v>321</v>
      </c>
      <c r="C136" s="6">
        <v>0.60353775826824796</v>
      </c>
      <c r="D136" s="6">
        <v>0.57330256717130401</v>
      </c>
      <c r="E136" s="6">
        <v>320</v>
      </c>
    </row>
    <row r="137" spans="1:5" x14ac:dyDescent="0.25">
      <c r="A137" s="6" t="s">
        <v>1</v>
      </c>
      <c r="B137" s="6" t="s">
        <v>320</v>
      </c>
      <c r="C137" s="6">
        <v>0.64526295865550598</v>
      </c>
      <c r="D137" s="6">
        <v>0.98170499175266202</v>
      </c>
      <c r="E137" s="6">
        <v>319</v>
      </c>
    </row>
    <row r="138" spans="1:5" x14ac:dyDescent="0.25">
      <c r="A138" s="6" t="s">
        <v>1</v>
      </c>
      <c r="B138" s="6" t="s">
        <v>319</v>
      </c>
      <c r="C138" s="6">
        <v>0.632386738973436</v>
      </c>
      <c r="D138" s="6">
        <v>0.96126552541187504</v>
      </c>
      <c r="E138" s="6">
        <v>318</v>
      </c>
    </row>
    <row r="139" spans="1:5" x14ac:dyDescent="0.25">
      <c r="A139" s="6" t="s">
        <v>1</v>
      </c>
      <c r="B139" s="6" t="s">
        <v>318</v>
      </c>
      <c r="C139" s="6">
        <v>0.54565600950732895</v>
      </c>
      <c r="D139" s="6">
        <v>0.90657519563243505</v>
      </c>
      <c r="E139" s="6">
        <v>317</v>
      </c>
    </row>
    <row r="140" spans="1:5" x14ac:dyDescent="0.25">
      <c r="A140" s="6" t="s">
        <v>1</v>
      </c>
      <c r="B140" s="6" t="s">
        <v>317</v>
      </c>
      <c r="C140" s="6">
        <v>0.50738833336322897</v>
      </c>
      <c r="D140" s="6">
        <v>0.81411970062526096</v>
      </c>
      <c r="E140" s="6">
        <v>316</v>
      </c>
    </row>
    <row r="141" spans="1:5" x14ac:dyDescent="0.25">
      <c r="A141" s="6" t="s">
        <v>1</v>
      </c>
      <c r="B141" s="6" t="s">
        <v>316</v>
      </c>
      <c r="C141" s="6">
        <v>0.29745616946419501</v>
      </c>
      <c r="D141" s="6">
        <v>-0.49415106026489902</v>
      </c>
      <c r="E141" s="6">
        <v>315</v>
      </c>
    </row>
    <row r="142" spans="1:5" x14ac:dyDescent="0.25">
      <c r="A142" s="6" t="s">
        <v>1</v>
      </c>
      <c r="B142" s="6" t="s">
        <v>315</v>
      </c>
      <c r="C142" s="6">
        <v>0.64953707832492402</v>
      </c>
      <c r="D142" s="6">
        <v>-0.96949771478972901</v>
      </c>
      <c r="E142" s="6">
        <v>314</v>
      </c>
    </row>
    <row r="143" spans="1:5" x14ac:dyDescent="0.25">
      <c r="A143" s="6" t="s">
        <v>1</v>
      </c>
      <c r="B143" s="6" t="s">
        <v>314</v>
      </c>
      <c r="C143" s="6">
        <v>0.65046539673371495</v>
      </c>
      <c r="D143" s="6">
        <v>-0.95706195300397601</v>
      </c>
      <c r="E143" s="6">
        <v>313</v>
      </c>
    </row>
    <row r="144" spans="1:5" x14ac:dyDescent="0.25">
      <c r="A144" s="6" t="s">
        <v>1</v>
      </c>
      <c r="B144" s="6" t="s">
        <v>313</v>
      </c>
      <c r="C144" s="6">
        <v>0.56990111564963197</v>
      </c>
      <c r="D144" s="6">
        <v>-0.85299550168987404</v>
      </c>
      <c r="E144" s="6">
        <v>312</v>
      </c>
    </row>
    <row r="145" spans="1:5" x14ac:dyDescent="0.25">
      <c r="A145" s="6" t="s">
        <v>1</v>
      </c>
      <c r="B145" s="6" t="s">
        <v>312</v>
      </c>
      <c r="C145" s="6">
        <v>0.51411726097770605</v>
      </c>
      <c r="D145" s="6">
        <v>-0.77399194315628395</v>
      </c>
      <c r="E145" s="6">
        <v>311</v>
      </c>
    </row>
    <row r="146" spans="1:5" x14ac:dyDescent="0.25">
      <c r="A146" s="6" t="s">
        <v>1</v>
      </c>
      <c r="B146" s="6" t="s">
        <v>311</v>
      </c>
      <c r="C146" s="6">
        <v>0.37669007806728899</v>
      </c>
      <c r="D146" s="6">
        <v>0.71662335231827501</v>
      </c>
      <c r="E146" s="6">
        <v>310</v>
      </c>
    </row>
    <row r="147" spans="1:5" x14ac:dyDescent="0.25">
      <c r="A147" s="6" t="s">
        <v>1</v>
      </c>
      <c r="B147" s="6" t="s">
        <v>310</v>
      </c>
      <c r="C147" s="6">
        <v>0.63052026377317105</v>
      </c>
      <c r="D147" s="6">
        <v>-0.955085093349201</v>
      </c>
      <c r="E147" s="6">
        <v>309</v>
      </c>
    </row>
    <row r="148" spans="1:5" x14ac:dyDescent="0.25">
      <c r="A148" s="6" t="s">
        <v>1</v>
      </c>
      <c r="B148" s="6" t="s">
        <v>309</v>
      </c>
      <c r="C148" s="6">
        <v>0.39248282505820598</v>
      </c>
      <c r="D148" s="6">
        <v>-0.48838444277517701</v>
      </c>
      <c r="E148" s="6">
        <v>308</v>
      </c>
    </row>
    <row r="149" spans="1:5" x14ac:dyDescent="0.25">
      <c r="A149" s="6" t="s">
        <v>1</v>
      </c>
      <c r="B149" s="6" t="s">
        <v>308</v>
      </c>
      <c r="C149" s="6">
        <v>0.62998442734700699</v>
      </c>
      <c r="D149" s="6">
        <v>0.97072761707127897</v>
      </c>
      <c r="E149" s="6">
        <v>307</v>
      </c>
    </row>
    <row r="150" spans="1:5" x14ac:dyDescent="0.25">
      <c r="A150" s="6" t="s">
        <v>1</v>
      </c>
      <c r="B150" s="6" t="s">
        <v>307</v>
      </c>
      <c r="C150" s="6">
        <v>0.33209820603902401</v>
      </c>
      <c r="D150" s="6">
        <v>0.50084073407818597</v>
      </c>
      <c r="E150" s="6">
        <v>306</v>
      </c>
    </row>
    <row r="151" spans="1:5" x14ac:dyDescent="0.25">
      <c r="A151" s="6" t="s">
        <v>1</v>
      </c>
      <c r="B151" s="6" t="s">
        <v>306</v>
      </c>
      <c r="C151" s="6">
        <v>0.32432739491420098</v>
      </c>
      <c r="D151" s="6">
        <v>0.69007711272804795</v>
      </c>
      <c r="E151" s="6">
        <v>305</v>
      </c>
    </row>
    <row r="152" spans="1:5" x14ac:dyDescent="0.25">
      <c r="A152" s="6" t="s">
        <v>1</v>
      </c>
      <c r="B152" s="6" t="s">
        <v>305</v>
      </c>
      <c r="C152" s="6">
        <v>0.50345274223726499</v>
      </c>
      <c r="D152" s="6">
        <v>0.74561012741781796</v>
      </c>
      <c r="E152" s="6">
        <v>304</v>
      </c>
    </row>
    <row r="153" spans="1:5" x14ac:dyDescent="0.25">
      <c r="A153" s="6" t="s">
        <v>1</v>
      </c>
      <c r="B153" s="6" t="s">
        <v>304</v>
      </c>
      <c r="C153" s="6">
        <v>0.63537367728670902</v>
      </c>
      <c r="D153" s="6">
        <v>0.98062260062317297</v>
      </c>
      <c r="E153" s="6">
        <v>303</v>
      </c>
    </row>
    <row r="154" spans="1:5" x14ac:dyDescent="0.25">
      <c r="A154" s="6" t="s">
        <v>1</v>
      </c>
      <c r="B154" s="6" t="s">
        <v>303</v>
      </c>
      <c r="C154" s="6">
        <v>0.53268718602579701</v>
      </c>
      <c r="D154" s="6">
        <v>-0.78413064247987896</v>
      </c>
      <c r="E154" s="6">
        <v>302</v>
      </c>
    </row>
    <row r="155" spans="1:5" x14ac:dyDescent="0.25">
      <c r="A155" s="6" t="s">
        <v>1</v>
      </c>
      <c r="B155" s="6" t="s">
        <v>302</v>
      </c>
      <c r="C155" s="6">
        <v>0.49513952490947399</v>
      </c>
      <c r="D155" s="6">
        <v>0.67870006253390902</v>
      </c>
      <c r="E155" s="6">
        <v>301</v>
      </c>
    </row>
    <row r="156" spans="1:5" x14ac:dyDescent="0.25">
      <c r="A156" s="6" t="s">
        <v>1</v>
      </c>
      <c r="B156" s="6" t="s">
        <v>301</v>
      </c>
      <c r="C156" s="6">
        <v>0.29529093260336098</v>
      </c>
      <c r="D156" s="6">
        <v>-0.50290060092524802</v>
      </c>
      <c r="E156" s="6">
        <v>300</v>
      </c>
    </row>
    <row r="157" spans="1:5" x14ac:dyDescent="0.25">
      <c r="A157" s="6" t="s">
        <v>1</v>
      </c>
      <c r="B157" s="6" t="s">
        <v>300</v>
      </c>
      <c r="C157" s="6">
        <v>0.52077260156252503</v>
      </c>
      <c r="D157" s="6">
        <v>-0.79256290286565301</v>
      </c>
      <c r="E157" s="6">
        <v>299</v>
      </c>
    </row>
    <row r="158" spans="1:5" x14ac:dyDescent="0.25">
      <c r="A158" s="6" t="s">
        <v>1</v>
      </c>
      <c r="B158" s="6" t="s">
        <v>299</v>
      </c>
      <c r="C158" s="6">
        <v>0.40269495574744202</v>
      </c>
      <c r="D158" s="6">
        <v>0.62079149565676905</v>
      </c>
      <c r="E158" s="6">
        <v>298</v>
      </c>
    </row>
    <row r="159" spans="1:5" x14ac:dyDescent="0.25">
      <c r="A159" s="6" t="s">
        <v>1</v>
      </c>
      <c r="B159" s="6" t="s">
        <v>298</v>
      </c>
      <c r="C159" s="6">
        <v>0.27095391427566901</v>
      </c>
      <c r="D159" s="6">
        <v>-0.51200641013917003</v>
      </c>
      <c r="E159" s="6">
        <v>297</v>
      </c>
    </row>
    <row r="160" spans="1:5" x14ac:dyDescent="0.25">
      <c r="A160" s="6" t="s">
        <v>1</v>
      </c>
      <c r="B160" s="6" t="s">
        <v>297</v>
      </c>
      <c r="C160" s="6">
        <v>0.52454644193193001</v>
      </c>
      <c r="D160" s="6">
        <v>0.73496052609347795</v>
      </c>
      <c r="E160" s="6">
        <v>296</v>
      </c>
    </row>
    <row r="161" spans="1:5" x14ac:dyDescent="0.25">
      <c r="A161" s="6" t="s">
        <v>1</v>
      </c>
      <c r="B161" s="6" t="s">
        <v>296</v>
      </c>
      <c r="C161" s="6">
        <v>0.63105397565963095</v>
      </c>
      <c r="D161" s="6">
        <v>-0.85244592162983401</v>
      </c>
      <c r="E161" s="6">
        <v>295</v>
      </c>
    </row>
    <row r="162" spans="1:5" x14ac:dyDescent="0.25">
      <c r="A162" s="6" t="s">
        <v>1</v>
      </c>
      <c r="B162" s="6" t="s">
        <v>295</v>
      </c>
      <c r="C162" s="6">
        <v>0.51997249009764401</v>
      </c>
      <c r="D162" s="6">
        <v>0.65817363832545395</v>
      </c>
      <c r="E162" s="6">
        <v>294</v>
      </c>
    </row>
    <row r="163" spans="1:5" x14ac:dyDescent="0.25">
      <c r="A163" s="6" t="s">
        <v>1</v>
      </c>
      <c r="B163" s="6" t="s">
        <v>294</v>
      </c>
      <c r="C163" s="6">
        <v>0.63465873990435195</v>
      </c>
      <c r="D163" s="6">
        <v>0.953441813064274</v>
      </c>
      <c r="E163" s="6">
        <v>293</v>
      </c>
    </row>
    <row r="164" spans="1:5" x14ac:dyDescent="0.25">
      <c r="A164" s="6" t="s">
        <v>1</v>
      </c>
      <c r="B164" s="6" t="s">
        <v>293</v>
      </c>
      <c r="C164" s="6">
        <v>0.61247876349875896</v>
      </c>
      <c r="D164" s="6">
        <v>0.96860994120796895</v>
      </c>
      <c r="E164" s="6">
        <v>292</v>
      </c>
    </row>
    <row r="165" spans="1:5" x14ac:dyDescent="0.25">
      <c r="A165" s="6" t="s">
        <v>1</v>
      </c>
      <c r="B165" s="6" t="s">
        <v>292</v>
      </c>
      <c r="C165" s="6">
        <v>0.56101079624861006</v>
      </c>
      <c r="D165" s="6">
        <v>-0.77535098169804895</v>
      </c>
      <c r="E165" s="6">
        <v>291</v>
      </c>
    </row>
    <row r="166" spans="1:5" x14ac:dyDescent="0.25">
      <c r="A166" s="6" t="s">
        <v>1</v>
      </c>
      <c r="B166" s="6" t="s">
        <v>291</v>
      </c>
      <c r="C166" s="6">
        <v>0.57814068153390297</v>
      </c>
      <c r="D166" s="6">
        <v>0.78346859307998096</v>
      </c>
      <c r="E166" s="6">
        <v>290</v>
      </c>
    </row>
    <row r="167" spans="1:5" x14ac:dyDescent="0.25">
      <c r="A167" s="6" t="s">
        <v>1</v>
      </c>
      <c r="B167" s="6" t="s">
        <v>290</v>
      </c>
      <c r="C167" s="6">
        <v>0.58541924450091698</v>
      </c>
      <c r="D167" s="6">
        <v>-0.77095631968052902</v>
      </c>
      <c r="E167" s="6">
        <v>289</v>
      </c>
    </row>
    <row r="168" spans="1:5" x14ac:dyDescent="0.25">
      <c r="A168" s="6" t="s">
        <v>1</v>
      </c>
      <c r="B168" s="6" t="s">
        <v>289</v>
      </c>
      <c r="C168" s="6">
        <v>0.43716031366332803</v>
      </c>
      <c r="D168" s="6">
        <v>-0.80347855385611799</v>
      </c>
      <c r="E168" s="6">
        <v>288</v>
      </c>
    </row>
    <row r="169" spans="1:5" x14ac:dyDescent="0.25">
      <c r="A169" s="6" t="s">
        <v>1</v>
      </c>
      <c r="B169" s="6" t="s">
        <v>288</v>
      </c>
      <c r="C169" s="6">
        <v>0.51766275225165903</v>
      </c>
      <c r="D169" s="6">
        <v>-0.90370420807166396</v>
      </c>
      <c r="E169" s="6">
        <v>287</v>
      </c>
    </row>
    <row r="170" spans="1:5" x14ac:dyDescent="0.25">
      <c r="A170" s="6" t="s">
        <v>1</v>
      </c>
      <c r="B170" s="6" t="s">
        <v>287</v>
      </c>
      <c r="C170" s="6">
        <v>0.32500827131701898</v>
      </c>
      <c r="D170" s="6">
        <v>0.63732560123579496</v>
      </c>
      <c r="E170" s="6">
        <v>286</v>
      </c>
    </row>
    <row r="171" spans="1:5" x14ac:dyDescent="0.25">
      <c r="A171" s="6" t="s">
        <v>1</v>
      </c>
      <c r="B171" s="6" t="s">
        <v>286</v>
      </c>
      <c r="C171" s="6">
        <v>0.39049372477672101</v>
      </c>
      <c r="D171" s="6">
        <v>0.65461447437255205</v>
      </c>
      <c r="E171" s="6">
        <v>285</v>
      </c>
    </row>
    <row r="172" spans="1:5" x14ac:dyDescent="0.25">
      <c r="A172" s="6" t="s">
        <v>1</v>
      </c>
      <c r="B172" s="6" t="s">
        <v>285</v>
      </c>
      <c r="C172" s="6">
        <v>0.46926581432874598</v>
      </c>
      <c r="D172" s="6">
        <v>0.76757781059052699</v>
      </c>
      <c r="E172" s="6">
        <v>284</v>
      </c>
    </row>
    <row r="173" spans="1:5" x14ac:dyDescent="0.25">
      <c r="A173" s="6" t="s">
        <v>1</v>
      </c>
      <c r="B173" s="6" t="s">
        <v>284</v>
      </c>
      <c r="C173" s="6">
        <v>0.45677132209863303</v>
      </c>
      <c r="D173" s="6">
        <v>-0.85684878036076495</v>
      </c>
      <c r="E173" s="6">
        <v>283</v>
      </c>
    </row>
    <row r="174" spans="1:5" x14ac:dyDescent="0.25">
      <c r="A174" s="6" t="s">
        <v>1</v>
      </c>
      <c r="B174" s="6" t="s">
        <v>283</v>
      </c>
      <c r="C174" s="6">
        <v>0.34182126345970998</v>
      </c>
      <c r="D174" s="6">
        <v>0.52225569264119098</v>
      </c>
      <c r="E174" s="6">
        <v>282</v>
      </c>
    </row>
    <row r="175" spans="1:5" x14ac:dyDescent="0.25">
      <c r="A175" s="6" t="s">
        <v>1</v>
      </c>
      <c r="B175" s="6" t="s">
        <v>282</v>
      </c>
      <c r="C175" s="6">
        <v>0.57818681814920103</v>
      </c>
      <c r="D175" s="6">
        <v>-0.87048403556625298</v>
      </c>
      <c r="E175" s="6">
        <v>281</v>
      </c>
    </row>
    <row r="176" spans="1:5" x14ac:dyDescent="0.25">
      <c r="A176" s="6" t="s">
        <v>1</v>
      </c>
      <c r="B176" s="6" t="s">
        <v>281</v>
      </c>
      <c r="C176" s="6">
        <v>0.51563589616408301</v>
      </c>
      <c r="D176" s="6">
        <v>0.79562895433472003</v>
      </c>
      <c r="E176" s="6">
        <v>280</v>
      </c>
    </row>
    <row r="177" spans="1:5" x14ac:dyDescent="0.25">
      <c r="A177" s="6" t="s">
        <v>1</v>
      </c>
      <c r="B177" s="6" t="s">
        <v>280</v>
      </c>
      <c r="C177" s="6">
        <v>0.30599162181164502</v>
      </c>
      <c r="D177" s="6">
        <v>-0.66283587932185695</v>
      </c>
      <c r="E177" s="6">
        <v>279</v>
      </c>
    </row>
    <row r="178" spans="1:5" x14ac:dyDescent="0.25">
      <c r="A178" s="6" t="s">
        <v>1</v>
      </c>
      <c r="B178" s="6" t="s">
        <v>279</v>
      </c>
      <c r="C178" s="6">
        <v>0.543272976863587</v>
      </c>
      <c r="D178" s="6">
        <v>0.83967320450579697</v>
      </c>
      <c r="E178" s="6">
        <v>278</v>
      </c>
    </row>
    <row r="179" spans="1:5" x14ac:dyDescent="0.25">
      <c r="A179" s="6" t="s">
        <v>1</v>
      </c>
      <c r="B179" s="6" t="s">
        <v>278</v>
      </c>
      <c r="C179" s="6">
        <v>0.53279851269157497</v>
      </c>
      <c r="D179" s="6">
        <v>0.88496166318492997</v>
      </c>
      <c r="E179" s="6">
        <v>277</v>
      </c>
    </row>
    <row r="180" spans="1:5" x14ac:dyDescent="0.25">
      <c r="A180" s="6" t="s">
        <v>1</v>
      </c>
      <c r="B180" s="6" t="s">
        <v>277</v>
      </c>
      <c r="C180" s="6">
        <v>0.50629866310887195</v>
      </c>
      <c r="D180" s="6">
        <v>0.86639331851033596</v>
      </c>
      <c r="E180" s="6">
        <v>276</v>
      </c>
    </row>
    <row r="181" spans="1:5" x14ac:dyDescent="0.25">
      <c r="A181" s="6" t="s">
        <v>1</v>
      </c>
      <c r="B181" s="6" t="s">
        <v>276</v>
      </c>
      <c r="C181" s="6">
        <v>0.36501957058219697</v>
      </c>
      <c r="D181" s="6">
        <v>0.54039966633759395</v>
      </c>
      <c r="E181" s="6">
        <v>275</v>
      </c>
    </row>
    <row r="182" spans="1:5" x14ac:dyDescent="0.25">
      <c r="A182" s="6" t="s">
        <v>1</v>
      </c>
      <c r="B182" s="6" t="s">
        <v>275</v>
      </c>
      <c r="C182" s="6">
        <v>0.61726286407174003</v>
      </c>
      <c r="D182" s="6">
        <v>-0.838168213540464</v>
      </c>
      <c r="E182" s="6">
        <v>274</v>
      </c>
    </row>
    <row r="183" spans="1:5" x14ac:dyDescent="0.25">
      <c r="A183" s="6" t="s">
        <v>1</v>
      </c>
      <c r="B183" s="6" t="s">
        <v>274</v>
      </c>
      <c r="C183" s="6">
        <v>0.48114571850795301</v>
      </c>
      <c r="D183" s="6">
        <v>0.88673784172174897</v>
      </c>
      <c r="E183" s="6">
        <v>273</v>
      </c>
    </row>
    <row r="184" spans="1:5" x14ac:dyDescent="0.25">
      <c r="A184" s="6" t="s">
        <v>1</v>
      </c>
      <c r="B184" s="6" t="s">
        <v>273</v>
      </c>
      <c r="C184" s="6">
        <v>0.59461370480852604</v>
      </c>
      <c r="D184" s="6">
        <v>0.90448708111544596</v>
      </c>
      <c r="E184" s="6">
        <v>272</v>
      </c>
    </row>
    <row r="185" spans="1:5" x14ac:dyDescent="0.25">
      <c r="A185" s="6" t="s">
        <v>1</v>
      </c>
      <c r="B185" s="6" t="s">
        <v>272</v>
      </c>
      <c r="C185" s="6">
        <v>0.64276316763318997</v>
      </c>
      <c r="D185" s="6">
        <v>0.96560750035085696</v>
      </c>
      <c r="E185" s="6">
        <v>271</v>
      </c>
    </row>
    <row r="186" spans="1:5" x14ac:dyDescent="0.25">
      <c r="A186" s="6" t="s">
        <v>1</v>
      </c>
      <c r="B186" s="6" t="s">
        <v>271</v>
      </c>
      <c r="C186" s="6">
        <v>0.55949861559869996</v>
      </c>
      <c r="D186" s="6">
        <v>0.76908803143322702</v>
      </c>
      <c r="E186" s="6">
        <v>270</v>
      </c>
    </row>
    <row r="187" spans="1:5" x14ac:dyDescent="0.25">
      <c r="A187" s="6" t="s">
        <v>1</v>
      </c>
      <c r="B187" s="6" t="s">
        <v>270</v>
      </c>
      <c r="C187" s="6">
        <v>0.47292984038041702</v>
      </c>
      <c r="D187" s="6">
        <v>-0.83622491449062697</v>
      </c>
      <c r="E187" s="6">
        <v>269</v>
      </c>
    </row>
    <row r="188" spans="1:5" x14ac:dyDescent="0.25">
      <c r="A188" s="6" t="s">
        <v>1</v>
      </c>
      <c r="B188" s="6" t="s">
        <v>269</v>
      </c>
      <c r="C188" s="6">
        <v>0.60551185464383495</v>
      </c>
      <c r="D188" s="6">
        <v>0.93620951341928405</v>
      </c>
      <c r="E188" s="6">
        <v>268</v>
      </c>
    </row>
    <row r="189" spans="1:5" x14ac:dyDescent="0.25">
      <c r="A189" s="6" t="s">
        <v>1</v>
      </c>
      <c r="B189" s="6" t="s">
        <v>268</v>
      </c>
      <c r="C189" s="6">
        <v>0.54197672566178401</v>
      </c>
      <c r="D189" s="6">
        <v>-0.75331879319861195</v>
      </c>
      <c r="E189" s="6">
        <v>267</v>
      </c>
    </row>
    <row r="190" spans="1:5" x14ac:dyDescent="0.25">
      <c r="A190" s="6" t="s">
        <v>1</v>
      </c>
      <c r="B190" s="6" t="s">
        <v>267</v>
      </c>
      <c r="C190" s="6">
        <v>0.45342837547355702</v>
      </c>
      <c r="D190" s="6">
        <v>-0.80434868640746904</v>
      </c>
      <c r="E190" s="6">
        <v>266</v>
      </c>
    </row>
    <row r="191" spans="1:5" x14ac:dyDescent="0.25">
      <c r="A191" s="6" t="s">
        <v>1</v>
      </c>
      <c r="B191" s="6" t="s">
        <v>266</v>
      </c>
      <c r="C191" s="6">
        <v>0.57829310433478398</v>
      </c>
      <c r="D191" s="6">
        <v>0.85498451637453998</v>
      </c>
      <c r="E191" s="6">
        <v>265</v>
      </c>
    </row>
    <row r="192" spans="1:5" x14ac:dyDescent="0.25">
      <c r="A192" s="6" t="s">
        <v>1</v>
      </c>
      <c r="B192" s="6" t="s">
        <v>265</v>
      </c>
      <c r="C192" s="6">
        <v>0.50798684749701295</v>
      </c>
      <c r="D192" s="6">
        <v>0.81097923465342003</v>
      </c>
      <c r="E192" s="6">
        <v>264</v>
      </c>
    </row>
    <row r="193" spans="1:5" x14ac:dyDescent="0.25">
      <c r="A193" s="6" t="s">
        <v>1</v>
      </c>
      <c r="B193" s="6" t="s">
        <v>264</v>
      </c>
      <c r="C193" s="6">
        <v>0.52552958929086802</v>
      </c>
      <c r="D193" s="6">
        <v>-0.811226217826857</v>
      </c>
      <c r="E193" s="6">
        <v>263</v>
      </c>
    </row>
    <row r="194" spans="1:5" x14ac:dyDescent="0.25">
      <c r="A194" s="6" t="s">
        <v>1</v>
      </c>
      <c r="B194" s="6" t="s">
        <v>263</v>
      </c>
      <c r="C194" s="6">
        <v>0.38539056040629499</v>
      </c>
      <c r="D194" s="6">
        <v>0.59633315338534598</v>
      </c>
      <c r="E194" s="6">
        <v>262</v>
      </c>
    </row>
    <row r="195" spans="1:5" x14ac:dyDescent="0.25">
      <c r="A195" s="6" t="s">
        <v>1</v>
      </c>
      <c r="B195" s="6" t="s">
        <v>262</v>
      </c>
      <c r="C195" s="6">
        <v>0.51467959651034001</v>
      </c>
      <c r="D195" s="6">
        <v>-0.72353112954480003</v>
      </c>
      <c r="E195" s="6">
        <v>261</v>
      </c>
    </row>
    <row r="196" spans="1:5" x14ac:dyDescent="0.25">
      <c r="A196" s="6" t="s">
        <v>1</v>
      </c>
      <c r="B196" s="6" t="s">
        <v>261</v>
      </c>
      <c r="C196" s="6">
        <v>0.66146756901586501</v>
      </c>
      <c r="D196" s="6">
        <v>-0.86886412464915497</v>
      </c>
      <c r="E196" s="6">
        <v>260</v>
      </c>
    </row>
    <row r="197" spans="1:5" x14ac:dyDescent="0.25">
      <c r="A197" s="6" t="s">
        <v>1</v>
      </c>
      <c r="B197" s="6" t="s">
        <v>260</v>
      </c>
      <c r="C197" s="6">
        <v>0.19366221395216299</v>
      </c>
      <c r="D197" s="6">
        <v>0.476530072475291</v>
      </c>
      <c r="E197" s="6">
        <v>259</v>
      </c>
    </row>
    <row r="198" spans="1:5" x14ac:dyDescent="0.25">
      <c r="A198" s="6" t="s">
        <v>1</v>
      </c>
      <c r="B198" s="6" t="s">
        <v>259</v>
      </c>
      <c r="C198" s="6">
        <v>0.27981782070663203</v>
      </c>
      <c r="D198" s="6">
        <v>0.62591154824671003</v>
      </c>
      <c r="E198" s="6">
        <v>258</v>
      </c>
    </row>
    <row r="199" spans="1:5" x14ac:dyDescent="0.25">
      <c r="A199" s="6" t="s">
        <v>1</v>
      </c>
      <c r="B199" s="6" t="s">
        <v>258</v>
      </c>
      <c r="C199" s="6">
        <v>0.46098168649271398</v>
      </c>
      <c r="D199" s="6">
        <v>-0.58589762436901205</v>
      </c>
      <c r="E199" s="6">
        <v>257</v>
      </c>
    </row>
    <row r="200" spans="1:5" x14ac:dyDescent="0.25">
      <c r="A200" s="6" t="s">
        <v>1</v>
      </c>
      <c r="B200" s="6" t="s">
        <v>257</v>
      </c>
      <c r="C200" s="6">
        <v>0.59753457785475295</v>
      </c>
      <c r="D200" s="6">
        <v>0.92674327481623797</v>
      </c>
      <c r="E200" s="6">
        <v>256</v>
      </c>
    </row>
    <row r="201" spans="1:5" x14ac:dyDescent="0.25">
      <c r="A201" s="6" t="s">
        <v>1</v>
      </c>
      <c r="B201" s="6" t="s">
        <v>256</v>
      </c>
      <c r="C201" s="6">
        <v>0.30502446543863998</v>
      </c>
      <c r="D201" s="6">
        <v>0.57942167370035103</v>
      </c>
      <c r="E201" s="6">
        <v>255</v>
      </c>
    </row>
    <row r="202" spans="1:5" x14ac:dyDescent="0.25">
      <c r="A202" s="6" t="s">
        <v>1</v>
      </c>
      <c r="B202" s="6" t="s">
        <v>255</v>
      </c>
      <c r="C202" s="6">
        <v>0.51655139771066505</v>
      </c>
      <c r="D202" s="6">
        <v>-0.83933873073946397</v>
      </c>
      <c r="E202" s="6">
        <v>254</v>
      </c>
    </row>
    <row r="203" spans="1:5" x14ac:dyDescent="0.25">
      <c r="A203" s="6" t="s">
        <v>1</v>
      </c>
      <c r="B203" s="6" t="s">
        <v>254</v>
      </c>
      <c r="C203" s="6">
        <v>0.34773179006328597</v>
      </c>
      <c r="D203" s="6">
        <v>0.50727305417428803</v>
      </c>
      <c r="E203" s="6">
        <v>253</v>
      </c>
    </row>
    <row r="204" spans="1:5" x14ac:dyDescent="0.25">
      <c r="A204" s="6" t="s">
        <v>1</v>
      </c>
      <c r="B204" s="6" t="s">
        <v>253</v>
      </c>
      <c r="C204" s="6">
        <v>0.60172287550774795</v>
      </c>
      <c r="D204" s="6">
        <v>0.85253983371865705</v>
      </c>
      <c r="E204" s="6">
        <v>252</v>
      </c>
    </row>
    <row r="205" spans="1:5" x14ac:dyDescent="0.25">
      <c r="A205" s="6" t="s">
        <v>1</v>
      </c>
      <c r="B205" s="6" t="s">
        <v>252</v>
      </c>
      <c r="C205" s="6">
        <v>0.57428990703198202</v>
      </c>
      <c r="D205" s="6">
        <v>0.87995425764500401</v>
      </c>
      <c r="E205" s="6">
        <v>251</v>
      </c>
    </row>
    <row r="206" spans="1:5" x14ac:dyDescent="0.25">
      <c r="A206" s="6" t="s">
        <v>1</v>
      </c>
      <c r="B206" s="6" t="s">
        <v>251</v>
      </c>
      <c r="C206" s="6">
        <v>0.31335464886694098</v>
      </c>
      <c r="D206" s="6">
        <v>0.68984694558436499</v>
      </c>
      <c r="E206" s="6">
        <v>250</v>
      </c>
    </row>
    <row r="207" spans="1:5" x14ac:dyDescent="0.25">
      <c r="A207" s="6" t="s">
        <v>1</v>
      </c>
      <c r="B207" s="6" t="s">
        <v>250</v>
      </c>
      <c r="C207" s="6">
        <v>0.440014232292889</v>
      </c>
      <c r="D207" s="6">
        <v>-0.45453296099845603</v>
      </c>
      <c r="E207" s="6">
        <v>249</v>
      </c>
    </row>
    <row r="208" spans="1:5" x14ac:dyDescent="0.25">
      <c r="A208" s="6" t="s">
        <v>1</v>
      </c>
      <c r="B208" s="6" t="s">
        <v>249</v>
      </c>
      <c r="C208" s="6">
        <v>0.50836983583629902</v>
      </c>
      <c r="D208" s="6">
        <v>-0.76607236836065196</v>
      </c>
      <c r="E208" s="6">
        <v>248</v>
      </c>
    </row>
    <row r="209" spans="1:5" x14ac:dyDescent="0.25">
      <c r="A209" s="6" t="s">
        <v>1</v>
      </c>
      <c r="B209" s="6" t="s">
        <v>248</v>
      </c>
      <c r="C209" s="6">
        <v>0.61871119732336999</v>
      </c>
      <c r="D209" s="6">
        <v>0.95718914350926898</v>
      </c>
      <c r="E209" s="6">
        <v>247</v>
      </c>
    </row>
    <row r="210" spans="1:5" x14ac:dyDescent="0.25">
      <c r="A210" s="6" t="s">
        <v>1</v>
      </c>
      <c r="B210" s="6" t="s">
        <v>247</v>
      </c>
      <c r="C210" s="6">
        <v>0.57941378528421605</v>
      </c>
      <c r="D210" s="6">
        <v>0.83724396653531696</v>
      </c>
      <c r="E210" s="6">
        <v>246</v>
      </c>
    </row>
    <row r="211" spans="1:5" x14ac:dyDescent="0.25">
      <c r="A211" s="6" t="s">
        <v>1</v>
      </c>
      <c r="B211" s="6" t="s">
        <v>246</v>
      </c>
      <c r="C211" s="6">
        <v>0.57430542102569104</v>
      </c>
      <c r="D211" s="6">
        <v>-0.93499443452055597</v>
      </c>
      <c r="E211" s="6">
        <v>245</v>
      </c>
    </row>
    <row r="212" spans="1:5" x14ac:dyDescent="0.25">
      <c r="A212" s="6" t="s">
        <v>1</v>
      </c>
      <c r="B212" s="6" t="s">
        <v>245</v>
      </c>
      <c r="C212" s="6">
        <v>0.62168236525244103</v>
      </c>
      <c r="D212" s="6">
        <v>0.94320120207920699</v>
      </c>
      <c r="E212" s="6">
        <v>244</v>
      </c>
    </row>
    <row r="213" spans="1:5" x14ac:dyDescent="0.25">
      <c r="A213" s="6" t="s">
        <v>1</v>
      </c>
      <c r="B213" s="6" t="s">
        <v>244</v>
      </c>
      <c r="C213" s="6">
        <v>0.346068565885295</v>
      </c>
      <c r="D213" s="6">
        <v>-0.66642349023641101</v>
      </c>
      <c r="E213" s="6">
        <v>243</v>
      </c>
    </row>
    <row r="214" spans="1:5" x14ac:dyDescent="0.25">
      <c r="A214" s="6" t="s">
        <v>1</v>
      </c>
      <c r="B214" s="6" t="s">
        <v>243</v>
      </c>
      <c r="C214" s="6">
        <v>0.35281287920469601</v>
      </c>
      <c r="D214" s="6">
        <v>-0.54992378271293696</v>
      </c>
      <c r="E214" s="6">
        <v>242</v>
      </c>
    </row>
    <row r="215" spans="1:5" x14ac:dyDescent="0.25">
      <c r="A215" s="6" t="s">
        <v>1</v>
      </c>
      <c r="B215" s="6" t="s">
        <v>242</v>
      </c>
      <c r="C215" s="6">
        <v>0.35340278775473</v>
      </c>
      <c r="D215" s="6">
        <v>-0.61222139115690299</v>
      </c>
      <c r="E215" s="6">
        <v>241</v>
      </c>
    </row>
    <row r="216" spans="1:5" x14ac:dyDescent="0.25">
      <c r="A216" s="6" t="s">
        <v>1</v>
      </c>
      <c r="B216" s="6" t="s">
        <v>241</v>
      </c>
      <c r="C216" s="6">
        <v>0.40143924411453502</v>
      </c>
      <c r="D216" s="6">
        <v>-0.56646093443300305</v>
      </c>
      <c r="E216" s="6">
        <v>240</v>
      </c>
    </row>
    <row r="217" spans="1:5" x14ac:dyDescent="0.25">
      <c r="A217" s="6" t="s">
        <v>1</v>
      </c>
      <c r="B217" s="6" t="s">
        <v>240</v>
      </c>
      <c r="C217" s="6">
        <v>0.599421025244814</v>
      </c>
      <c r="D217" s="6">
        <v>0.78920683093529798</v>
      </c>
      <c r="E217" s="6">
        <v>239</v>
      </c>
    </row>
    <row r="218" spans="1:5" x14ac:dyDescent="0.25">
      <c r="A218" s="6" t="s">
        <v>1</v>
      </c>
      <c r="B218" s="6" t="s">
        <v>239</v>
      </c>
      <c r="C218" s="6">
        <v>0.61846928207772101</v>
      </c>
      <c r="D218" s="6">
        <v>0.95743472295009902</v>
      </c>
      <c r="E218" s="6">
        <v>238</v>
      </c>
    </row>
    <row r="219" spans="1:5" x14ac:dyDescent="0.25">
      <c r="A219" s="6" t="s">
        <v>1</v>
      </c>
      <c r="B219" s="6" t="s">
        <v>238</v>
      </c>
      <c r="C219" s="6">
        <v>0.30924752853049098</v>
      </c>
      <c r="D219" s="6">
        <v>0.47008070593767898</v>
      </c>
      <c r="E219" s="6">
        <v>237</v>
      </c>
    </row>
    <row r="220" spans="1:5" x14ac:dyDescent="0.25">
      <c r="A220" s="6" t="s">
        <v>1</v>
      </c>
      <c r="B220" s="6" t="s">
        <v>237</v>
      </c>
      <c r="C220" s="6">
        <v>0.60572179454091701</v>
      </c>
      <c r="D220" s="6">
        <v>-0.93326534076342804</v>
      </c>
      <c r="E220" s="6">
        <v>236</v>
      </c>
    </row>
    <row r="221" spans="1:5" x14ac:dyDescent="0.25">
      <c r="A221" s="6" t="s">
        <v>1</v>
      </c>
      <c r="B221" s="6" t="s">
        <v>236</v>
      </c>
      <c r="C221" s="6">
        <v>0.36502349084424601</v>
      </c>
      <c r="D221" s="6">
        <v>-0.55748152349112001</v>
      </c>
      <c r="E221" s="6">
        <v>235</v>
      </c>
    </row>
    <row r="222" spans="1:5" x14ac:dyDescent="0.25">
      <c r="A222" s="6" t="s">
        <v>1</v>
      </c>
      <c r="B222" s="6" t="s">
        <v>235</v>
      </c>
      <c r="C222" s="6">
        <v>0.30393861467838201</v>
      </c>
      <c r="D222" s="6">
        <v>-0.72602821884797197</v>
      </c>
      <c r="E222" s="6">
        <v>234</v>
      </c>
    </row>
    <row r="223" spans="1:5" x14ac:dyDescent="0.25">
      <c r="A223" s="6" t="s">
        <v>1</v>
      </c>
      <c r="B223" s="6" t="s">
        <v>234</v>
      </c>
      <c r="C223" s="6">
        <v>0.655182174422969</v>
      </c>
      <c r="D223" s="6">
        <v>0.85126024719128002</v>
      </c>
      <c r="E223" s="6">
        <v>233</v>
      </c>
    </row>
    <row r="224" spans="1:5" x14ac:dyDescent="0.25">
      <c r="A224" s="6" t="s">
        <v>1</v>
      </c>
      <c r="B224" s="6" t="s">
        <v>233</v>
      </c>
      <c r="C224" s="6">
        <v>0.37173334167622102</v>
      </c>
      <c r="D224" s="6">
        <v>-0.548158860037952</v>
      </c>
      <c r="E224" s="6">
        <v>232</v>
      </c>
    </row>
    <row r="225" spans="1:5" x14ac:dyDescent="0.25">
      <c r="A225" s="6" t="s">
        <v>1</v>
      </c>
      <c r="B225" s="6" t="s">
        <v>232</v>
      </c>
      <c r="C225" s="6">
        <v>0.63295365478724896</v>
      </c>
      <c r="D225" s="6">
        <v>0.84439303620751305</v>
      </c>
      <c r="E225" s="6">
        <v>231</v>
      </c>
    </row>
    <row r="226" spans="1:5" x14ac:dyDescent="0.25">
      <c r="A226" s="6" t="s">
        <v>1</v>
      </c>
      <c r="B226" s="6" t="s">
        <v>231</v>
      </c>
      <c r="C226" s="6">
        <v>0.274776600093181</v>
      </c>
      <c r="D226" s="6">
        <v>-0.50165823393458997</v>
      </c>
      <c r="E226" s="6">
        <v>230</v>
      </c>
    </row>
    <row r="227" spans="1:5" x14ac:dyDescent="0.25">
      <c r="A227" s="6" t="s">
        <v>1</v>
      </c>
      <c r="B227" s="6" t="s">
        <v>230</v>
      </c>
      <c r="C227" s="6">
        <v>0.24784740395454999</v>
      </c>
      <c r="D227" s="6">
        <v>-0.45890438531996702</v>
      </c>
      <c r="E227" s="6">
        <v>229</v>
      </c>
    </row>
    <row r="228" spans="1:5" x14ac:dyDescent="0.25">
      <c r="A228" s="6" t="s">
        <v>1</v>
      </c>
      <c r="B228" s="6" t="s">
        <v>229</v>
      </c>
      <c r="C228" s="6">
        <v>0.51940916152044803</v>
      </c>
      <c r="D228" s="6">
        <v>0.92719785399715404</v>
      </c>
      <c r="E228" s="6">
        <v>228</v>
      </c>
    </row>
    <row r="229" spans="1:5" x14ac:dyDescent="0.25">
      <c r="A229" s="6" t="s">
        <v>1</v>
      </c>
      <c r="B229" s="6" t="s">
        <v>228</v>
      </c>
      <c r="C229" s="6">
        <v>0.141069863007318</v>
      </c>
      <c r="D229" s="6">
        <v>-0.44054991548382599</v>
      </c>
      <c r="E229" s="6">
        <v>227</v>
      </c>
    </row>
    <row r="230" spans="1:5" x14ac:dyDescent="0.25">
      <c r="A230" s="6" t="s">
        <v>1</v>
      </c>
      <c r="B230" s="6" t="s">
        <v>227</v>
      </c>
      <c r="C230" s="6">
        <v>8.1987052555297202E-2</v>
      </c>
      <c r="D230" s="6">
        <v>-0.42905546661271599</v>
      </c>
      <c r="E230" s="6">
        <v>226</v>
      </c>
    </row>
    <row r="231" spans="1:5" x14ac:dyDescent="0.25">
      <c r="A231" s="6" t="s">
        <v>1</v>
      </c>
      <c r="B231" s="6" t="s">
        <v>226</v>
      </c>
      <c r="C231" s="6">
        <v>0.52877756554872601</v>
      </c>
      <c r="D231" s="6">
        <v>0.859082132330929</v>
      </c>
      <c r="E231" s="6">
        <v>225</v>
      </c>
    </row>
    <row r="232" spans="1:5" x14ac:dyDescent="0.25">
      <c r="A232" s="6" t="s">
        <v>1</v>
      </c>
      <c r="B232" s="6" t="s">
        <v>225</v>
      </c>
      <c r="C232" s="6">
        <v>0.50941544311486098</v>
      </c>
      <c r="D232" s="6">
        <v>0.743319501682005</v>
      </c>
      <c r="E232" s="6">
        <v>224</v>
      </c>
    </row>
    <row r="233" spans="1:5" x14ac:dyDescent="0.25">
      <c r="A233" s="6" t="s">
        <v>1</v>
      </c>
      <c r="B233" s="6" t="s">
        <v>224</v>
      </c>
      <c r="C233" s="6">
        <v>0.63023608282704902</v>
      </c>
      <c r="D233" s="6">
        <v>0.97928959123217096</v>
      </c>
      <c r="E233" s="6">
        <v>223</v>
      </c>
    </row>
    <row r="234" spans="1:5" x14ac:dyDescent="0.25">
      <c r="A234" s="6" t="s">
        <v>1</v>
      </c>
      <c r="B234" s="6" t="s">
        <v>223</v>
      </c>
      <c r="C234" s="6">
        <v>0.21226451225440399</v>
      </c>
      <c r="D234" s="6">
        <v>0.541921550224576</v>
      </c>
      <c r="E234" s="6">
        <v>222</v>
      </c>
    </row>
    <row r="235" spans="1:5" x14ac:dyDescent="0.25">
      <c r="A235" s="6" t="s">
        <v>1</v>
      </c>
      <c r="B235" s="6" t="s">
        <v>222</v>
      </c>
      <c r="C235" s="6">
        <v>0.197027516831696</v>
      </c>
      <c r="D235" s="6">
        <v>0.46812482329381899</v>
      </c>
      <c r="E235" s="6">
        <v>221</v>
      </c>
    </row>
    <row r="236" spans="1:5" x14ac:dyDescent="0.25">
      <c r="A236" s="6" t="s">
        <v>1</v>
      </c>
      <c r="B236" s="6" t="s">
        <v>221</v>
      </c>
      <c r="C236" s="6">
        <v>0.48524466382578701</v>
      </c>
      <c r="D236" s="6">
        <v>-0.73799701432699705</v>
      </c>
      <c r="E236" s="6">
        <v>220</v>
      </c>
    </row>
    <row r="237" spans="1:5" x14ac:dyDescent="0.25">
      <c r="A237" s="6" t="s">
        <v>1</v>
      </c>
      <c r="B237" s="6" t="s">
        <v>220</v>
      </c>
      <c r="C237" s="6">
        <v>0.43759927501680501</v>
      </c>
      <c r="D237" s="6">
        <v>-0.65619738441661801</v>
      </c>
      <c r="E237" s="6">
        <v>219</v>
      </c>
    </row>
    <row r="238" spans="1:5" x14ac:dyDescent="0.25">
      <c r="A238" s="6" t="s">
        <v>1</v>
      </c>
      <c r="B238" s="6" t="s">
        <v>219</v>
      </c>
      <c r="C238" s="6">
        <v>0.53573482932409</v>
      </c>
      <c r="D238" s="6">
        <v>0.90361810589757796</v>
      </c>
      <c r="E238" s="6">
        <v>218</v>
      </c>
    </row>
    <row r="239" spans="1:5" x14ac:dyDescent="0.25">
      <c r="A239" s="6" t="s">
        <v>1</v>
      </c>
      <c r="B239" s="6" t="s">
        <v>218</v>
      </c>
      <c r="C239" s="6">
        <v>0.62439746948750297</v>
      </c>
      <c r="D239" s="6">
        <v>-0.92317804044788498</v>
      </c>
      <c r="E239" s="6">
        <v>217</v>
      </c>
    </row>
    <row r="240" spans="1:5" x14ac:dyDescent="0.25">
      <c r="A240" s="6" t="s">
        <v>1</v>
      </c>
      <c r="B240" s="6" t="s">
        <v>217</v>
      </c>
      <c r="C240" s="6">
        <v>0.253227163769566</v>
      </c>
      <c r="D240" s="6">
        <v>0.48519855284246499</v>
      </c>
      <c r="E240" s="6">
        <v>216</v>
      </c>
    </row>
    <row r="241" spans="1:5" x14ac:dyDescent="0.25">
      <c r="A241" s="6" t="s">
        <v>1</v>
      </c>
      <c r="B241" s="6" t="s">
        <v>216</v>
      </c>
      <c r="C241" s="6">
        <v>0.55168965487581101</v>
      </c>
      <c r="D241" s="6">
        <v>0.71609873894423104</v>
      </c>
      <c r="E241" s="6">
        <v>215</v>
      </c>
    </row>
    <row r="242" spans="1:5" x14ac:dyDescent="0.25">
      <c r="A242" s="6" t="s">
        <v>1</v>
      </c>
      <c r="B242" s="6" t="s">
        <v>215</v>
      </c>
      <c r="C242" s="6">
        <v>0.52276248671578396</v>
      </c>
      <c r="D242" s="6">
        <v>0.820985822795405</v>
      </c>
      <c r="E242" s="6">
        <v>214</v>
      </c>
    </row>
    <row r="243" spans="1:5" x14ac:dyDescent="0.25">
      <c r="A243" s="6" t="s">
        <v>1</v>
      </c>
      <c r="B243" s="6" t="s">
        <v>214</v>
      </c>
      <c r="C243" s="6">
        <v>0.548832760255207</v>
      </c>
      <c r="D243" s="6">
        <v>0.69452784706751003</v>
      </c>
      <c r="E243" s="6">
        <v>213</v>
      </c>
    </row>
    <row r="244" spans="1:5" x14ac:dyDescent="0.25">
      <c r="A244" s="6" t="s">
        <v>1</v>
      </c>
      <c r="B244" s="6" t="s">
        <v>213</v>
      </c>
      <c r="C244" s="6">
        <v>0.58832537222591896</v>
      </c>
      <c r="D244" s="6">
        <v>0.82308674826294803</v>
      </c>
      <c r="E244" s="6">
        <v>212</v>
      </c>
    </row>
    <row r="245" spans="1:5" x14ac:dyDescent="0.25">
      <c r="A245" s="6" t="s">
        <v>1</v>
      </c>
      <c r="B245" s="6" t="s">
        <v>212</v>
      </c>
      <c r="C245" s="6">
        <v>0.63822707779309296</v>
      </c>
      <c r="D245" s="6">
        <v>0.95346864529582998</v>
      </c>
      <c r="E245" s="6">
        <v>211</v>
      </c>
    </row>
    <row r="246" spans="1:5" x14ac:dyDescent="0.25">
      <c r="A246" s="6" t="s">
        <v>1</v>
      </c>
      <c r="B246" s="6" t="s">
        <v>211</v>
      </c>
      <c r="C246" s="6">
        <v>0.62343693142099099</v>
      </c>
      <c r="D246" s="6">
        <v>0.91677615087897901</v>
      </c>
      <c r="E246" s="6">
        <v>210</v>
      </c>
    </row>
    <row r="247" spans="1:5" x14ac:dyDescent="0.25">
      <c r="A247" s="6" t="s">
        <v>1</v>
      </c>
      <c r="B247" s="6" t="s">
        <v>210</v>
      </c>
      <c r="C247" s="6">
        <v>0.40286346757004599</v>
      </c>
      <c r="D247" s="6">
        <v>-0.66907096542330102</v>
      </c>
      <c r="E247" s="6">
        <v>209</v>
      </c>
    </row>
    <row r="248" spans="1:5" x14ac:dyDescent="0.25">
      <c r="A248" s="6" t="s">
        <v>1</v>
      </c>
      <c r="B248" s="6" t="s">
        <v>209</v>
      </c>
      <c r="C248" s="6">
        <v>0.63854728070004196</v>
      </c>
      <c r="D248" s="6">
        <v>-0.95656141885452795</v>
      </c>
      <c r="E248" s="6">
        <v>208</v>
      </c>
    </row>
    <row r="249" spans="1:5" x14ac:dyDescent="0.25">
      <c r="A249" s="6" t="s">
        <v>1</v>
      </c>
      <c r="B249" s="6" t="s">
        <v>208</v>
      </c>
      <c r="C249" s="6">
        <v>0.37799569041303999</v>
      </c>
      <c r="D249" s="6">
        <v>0.57764852297552705</v>
      </c>
      <c r="E249" s="6">
        <v>207</v>
      </c>
    </row>
    <row r="250" spans="1:5" x14ac:dyDescent="0.25">
      <c r="A250" s="6" t="s">
        <v>1</v>
      </c>
      <c r="B250" s="6" t="s">
        <v>207</v>
      </c>
      <c r="C250" s="6">
        <v>0.42086145129251401</v>
      </c>
      <c r="D250" s="6">
        <v>0.75589953366265505</v>
      </c>
      <c r="E250" s="6">
        <v>206</v>
      </c>
    </row>
    <row r="251" spans="1:5" x14ac:dyDescent="0.25">
      <c r="A251" s="6" t="s">
        <v>1</v>
      </c>
      <c r="B251" s="6" t="s">
        <v>206</v>
      </c>
      <c r="C251" s="6">
        <v>0.66911337569598806</v>
      </c>
      <c r="D251" s="6">
        <v>0.95641687256060404</v>
      </c>
      <c r="E251" s="6">
        <v>205</v>
      </c>
    </row>
    <row r="252" spans="1:5" x14ac:dyDescent="0.25">
      <c r="A252" s="6" t="s">
        <v>1</v>
      </c>
      <c r="B252" s="6" t="s">
        <v>205</v>
      </c>
      <c r="C252" s="6">
        <v>0.52795054385601903</v>
      </c>
      <c r="D252" s="6">
        <v>0.52565406697103201</v>
      </c>
      <c r="E252" s="6">
        <v>204</v>
      </c>
    </row>
    <row r="253" spans="1:5" x14ac:dyDescent="0.25">
      <c r="A253" s="6" t="s">
        <v>1</v>
      </c>
      <c r="B253" s="6" t="s">
        <v>204</v>
      </c>
      <c r="C253" s="6">
        <v>0.55579892317449298</v>
      </c>
      <c r="D253" s="6">
        <v>-0.77582730407779898</v>
      </c>
      <c r="E253" s="6">
        <v>203</v>
      </c>
    </row>
    <row r="254" spans="1:5" x14ac:dyDescent="0.25">
      <c r="A254" s="6" t="s">
        <v>1</v>
      </c>
      <c r="B254" s="6" t="s">
        <v>203</v>
      </c>
      <c r="C254" s="6">
        <v>0.36732561776893102</v>
      </c>
      <c r="D254" s="6">
        <v>0.53798779589719403</v>
      </c>
      <c r="E254" s="6">
        <v>202</v>
      </c>
    </row>
    <row r="255" spans="1:5" x14ac:dyDescent="0.25">
      <c r="A255" s="6" t="s">
        <v>1</v>
      </c>
      <c r="B255" s="6" t="s">
        <v>202</v>
      </c>
      <c r="C255" s="6">
        <v>0.435732271325386</v>
      </c>
      <c r="D255" s="6">
        <v>-0.70514582606772103</v>
      </c>
      <c r="E255" s="6">
        <v>201</v>
      </c>
    </row>
    <row r="256" spans="1:5" x14ac:dyDescent="0.25">
      <c r="A256" s="6" t="s">
        <v>1</v>
      </c>
      <c r="B256" s="6" t="s">
        <v>201</v>
      </c>
      <c r="C256" s="6">
        <v>0.38168370834709497</v>
      </c>
      <c r="D256" s="6">
        <v>-0.50524769847129303</v>
      </c>
      <c r="E256" s="6">
        <v>200</v>
      </c>
    </row>
    <row r="257" spans="1:5" x14ac:dyDescent="0.25">
      <c r="A257" s="6" t="s">
        <v>1</v>
      </c>
      <c r="B257" s="6" t="s">
        <v>200</v>
      </c>
      <c r="C257" s="6">
        <v>0.45181587222759201</v>
      </c>
      <c r="D257" s="6">
        <v>-0.67744847835520305</v>
      </c>
      <c r="E257" s="6">
        <v>199</v>
      </c>
    </row>
    <row r="258" spans="1:5" x14ac:dyDescent="0.25">
      <c r="A258" s="6" t="s">
        <v>1</v>
      </c>
      <c r="B258" s="6" t="s">
        <v>199</v>
      </c>
      <c r="C258" s="6">
        <v>0.489898595897582</v>
      </c>
      <c r="D258" s="6">
        <v>0.75501181417180796</v>
      </c>
      <c r="E258" s="6">
        <v>198</v>
      </c>
    </row>
    <row r="259" spans="1:5" x14ac:dyDescent="0.25">
      <c r="A259" s="6" t="s">
        <v>1</v>
      </c>
      <c r="B259" s="6" t="s">
        <v>198</v>
      </c>
      <c r="C259" s="6">
        <v>0.62444865125778304</v>
      </c>
      <c r="D259" s="6">
        <v>0.92558907030550297</v>
      </c>
      <c r="E259" s="6">
        <v>197</v>
      </c>
    </row>
    <row r="260" spans="1:5" x14ac:dyDescent="0.25">
      <c r="A260" s="6" t="s">
        <v>1</v>
      </c>
      <c r="B260" s="6" t="s">
        <v>197</v>
      </c>
      <c r="C260" s="6">
        <v>0.53717747470740296</v>
      </c>
      <c r="D260" s="6">
        <v>0.70728829142788396</v>
      </c>
      <c r="E260" s="6">
        <v>196</v>
      </c>
    </row>
    <row r="261" spans="1:5" x14ac:dyDescent="0.25">
      <c r="A261" s="6" t="s">
        <v>1</v>
      </c>
      <c r="B261" s="6" t="s">
        <v>196</v>
      </c>
      <c r="C261" s="6">
        <v>0.510592120583792</v>
      </c>
      <c r="D261" s="6">
        <v>0.81633033408750799</v>
      </c>
      <c r="E261" s="6">
        <v>195</v>
      </c>
    </row>
    <row r="262" spans="1:5" x14ac:dyDescent="0.25">
      <c r="A262" s="6" t="s">
        <v>1</v>
      </c>
      <c r="B262" s="6" t="s">
        <v>195</v>
      </c>
      <c r="C262" s="6">
        <v>0.36279935994751</v>
      </c>
      <c r="D262" s="6">
        <v>0.66769954064541304</v>
      </c>
      <c r="E262" s="6">
        <v>194</v>
      </c>
    </row>
    <row r="263" spans="1:5" x14ac:dyDescent="0.25">
      <c r="A263" s="6" t="s">
        <v>1</v>
      </c>
      <c r="B263" s="6" t="s">
        <v>194</v>
      </c>
      <c r="C263" s="6">
        <v>0.52240152488884695</v>
      </c>
      <c r="D263" s="6">
        <v>0.91915773659306599</v>
      </c>
      <c r="E263" s="6">
        <v>193</v>
      </c>
    </row>
    <row r="264" spans="1:5" x14ac:dyDescent="0.25">
      <c r="A264" s="6" t="s">
        <v>1</v>
      </c>
      <c r="B264" s="6" t="s">
        <v>193</v>
      </c>
      <c r="C264" s="6">
        <v>0.339796953644527</v>
      </c>
      <c r="D264" s="6">
        <v>0.476072604945458</v>
      </c>
      <c r="E264" s="6">
        <v>192</v>
      </c>
    </row>
    <row r="265" spans="1:5" x14ac:dyDescent="0.25">
      <c r="A265" s="6" t="s">
        <v>1</v>
      </c>
      <c r="B265" s="6" t="s">
        <v>192</v>
      </c>
      <c r="C265" s="6">
        <v>0.579482013878453</v>
      </c>
      <c r="D265" s="6">
        <v>0.63824492819870204</v>
      </c>
      <c r="E265" s="6">
        <v>191</v>
      </c>
    </row>
    <row r="266" spans="1:5" x14ac:dyDescent="0.25">
      <c r="A266" s="6" t="s">
        <v>1</v>
      </c>
      <c r="B266" s="6" t="s">
        <v>191</v>
      </c>
      <c r="C266" s="6">
        <v>0.23488569258381001</v>
      </c>
      <c r="D266" s="6">
        <v>-0.437354525038055</v>
      </c>
      <c r="E266" s="6">
        <v>190</v>
      </c>
    </row>
    <row r="267" spans="1:5" x14ac:dyDescent="0.25">
      <c r="A267" s="6" t="s">
        <v>1</v>
      </c>
      <c r="B267" s="6" t="s">
        <v>190</v>
      </c>
      <c r="C267" s="6">
        <v>0.50617315427825205</v>
      </c>
      <c r="D267" s="6">
        <v>-0.867477759255043</v>
      </c>
      <c r="E267" s="6">
        <v>189</v>
      </c>
    </row>
    <row r="268" spans="1:5" x14ac:dyDescent="0.25">
      <c r="A268" s="6" t="s">
        <v>1</v>
      </c>
      <c r="B268" s="6" t="s">
        <v>189</v>
      </c>
      <c r="C268" s="6">
        <v>0.54857561590369097</v>
      </c>
      <c r="D268" s="6">
        <v>0.81346418723694502</v>
      </c>
      <c r="E268" s="6">
        <v>188</v>
      </c>
    </row>
    <row r="269" spans="1:5" x14ac:dyDescent="0.25">
      <c r="A269" s="6" t="s">
        <v>1</v>
      </c>
      <c r="B269" s="6" t="s">
        <v>188</v>
      </c>
      <c r="C269" s="6">
        <v>0.46919381851196801</v>
      </c>
      <c r="D269" s="6">
        <v>0.67018727468778505</v>
      </c>
      <c r="E269" s="6">
        <v>187</v>
      </c>
    </row>
    <row r="270" spans="1:5" x14ac:dyDescent="0.25">
      <c r="A270" s="6" t="s">
        <v>1</v>
      </c>
      <c r="B270" s="6" t="s">
        <v>187</v>
      </c>
      <c r="C270" s="6">
        <v>0.55246712790053498</v>
      </c>
      <c r="D270" s="6">
        <v>0.82917025645382902</v>
      </c>
      <c r="E270" s="6">
        <v>186</v>
      </c>
    </row>
    <row r="271" spans="1:5" x14ac:dyDescent="0.25">
      <c r="A271" s="6" t="s">
        <v>1</v>
      </c>
      <c r="B271" s="6" t="s">
        <v>186</v>
      </c>
      <c r="C271" s="6">
        <v>0.36311692822825498</v>
      </c>
      <c r="D271" s="6">
        <v>-0.54931710267551903</v>
      </c>
      <c r="E271" s="6">
        <v>185</v>
      </c>
    </row>
    <row r="272" spans="1:5" x14ac:dyDescent="0.25">
      <c r="A272" s="6" t="s">
        <v>1</v>
      </c>
      <c r="B272" s="6" t="s">
        <v>185</v>
      </c>
      <c r="C272" s="6">
        <v>0.60317360620369398</v>
      </c>
      <c r="D272" s="6">
        <v>0.85518852474895102</v>
      </c>
      <c r="E272" s="6">
        <v>184</v>
      </c>
    </row>
    <row r="273" spans="1:5" x14ac:dyDescent="0.25">
      <c r="A273" s="6" t="s">
        <v>1</v>
      </c>
      <c r="B273" s="6" t="s">
        <v>184</v>
      </c>
      <c r="C273" s="6">
        <v>0.31590097368123299</v>
      </c>
      <c r="D273" s="6">
        <v>0.70069108303299799</v>
      </c>
      <c r="E273" s="6">
        <v>183</v>
      </c>
    </row>
    <row r="274" spans="1:5" x14ac:dyDescent="0.25">
      <c r="A274" s="6" t="s">
        <v>1</v>
      </c>
      <c r="B274" s="6" t="s">
        <v>183</v>
      </c>
      <c r="C274" s="6">
        <v>0.34982071115879898</v>
      </c>
      <c r="D274" s="6">
        <v>0.57002628345790696</v>
      </c>
      <c r="E274" s="6">
        <v>182</v>
      </c>
    </row>
    <row r="275" spans="1:5" x14ac:dyDescent="0.25">
      <c r="A275" s="6" t="s">
        <v>1</v>
      </c>
      <c r="B275" s="6" t="s">
        <v>182</v>
      </c>
      <c r="C275" s="6">
        <v>0.67073643150775997</v>
      </c>
      <c r="D275" s="6">
        <v>0.74508995696050495</v>
      </c>
      <c r="E275" s="6">
        <v>181</v>
      </c>
    </row>
    <row r="276" spans="1:5" x14ac:dyDescent="0.25">
      <c r="A276" s="6" t="s">
        <v>1</v>
      </c>
      <c r="B276" s="6" t="s">
        <v>181</v>
      </c>
      <c r="C276" s="6">
        <v>0.35635374484860399</v>
      </c>
      <c r="D276" s="6">
        <v>0.43865279285352299</v>
      </c>
      <c r="E276" s="6">
        <v>180</v>
      </c>
    </row>
    <row r="277" spans="1:5" x14ac:dyDescent="0.25">
      <c r="A277" s="6" t="s">
        <v>1</v>
      </c>
      <c r="B277" s="6" t="s">
        <v>180</v>
      </c>
      <c r="C277" s="6">
        <v>0.49513555962123401</v>
      </c>
      <c r="D277" s="6">
        <v>-0.726885193196528</v>
      </c>
      <c r="E277" s="6">
        <v>179</v>
      </c>
    </row>
    <row r="278" spans="1:5" x14ac:dyDescent="0.25">
      <c r="A278" s="6" t="s">
        <v>1</v>
      </c>
      <c r="B278" s="6" t="s">
        <v>179</v>
      </c>
      <c r="C278" s="6">
        <v>0.491404949866387</v>
      </c>
      <c r="D278" s="6">
        <v>0.70318969875270598</v>
      </c>
      <c r="E278" s="6">
        <v>178</v>
      </c>
    </row>
    <row r="279" spans="1:5" x14ac:dyDescent="0.25">
      <c r="A279" s="6" t="s">
        <v>1</v>
      </c>
      <c r="B279" s="6" t="s">
        <v>178</v>
      </c>
      <c r="C279" s="6">
        <v>0.62822334636413402</v>
      </c>
      <c r="D279" s="6">
        <v>-0.93229121983605101</v>
      </c>
      <c r="E279" s="6">
        <v>177</v>
      </c>
    </row>
    <row r="280" spans="1:5" x14ac:dyDescent="0.25">
      <c r="A280" s="6" t="s">
        <v>1</v>
      </c>
      <c r="B280" s="6" t="s">
        <v>177</v>
      </c>
      <c r="C280" s="6">
        <v>0.61928629647063405</v>
      </c>
      <c r="D280" s="6">
        <v>0.56005164505499105</v>
      </c>
      <c r="E280" s="6">
        <v>176</v>
      </c>
    </row>
    <row r="281" spans="1:5" x14ac:dyDescent="0.25">
      <c r="A281" s="6" t="s">
        <v>1</v>
      </c>
      <c r="B281" s="6" t="s">
        <v>176</v>
      </c>
      <c r="C281" s="6">
        <v>0.268031229331679</v>
      </c>
      <c r="D281" s="6">
        <v>-0.43234468554712102</v>
      </c>
      <c r="E281" s="6">
        <v>175</v>
      </c>
    </row>
    <row r="282" spans="1:5" x14ac:dyDescent="0.25">
      <c r="A282" s="6" t="s">
        <v>1</v>
      </c>
      <c r="B282" s="6" t="s">
        <v>175</v>
      </c>
      <c r="C282" s="6">
        <v>0.37060214714675599</v>
      </c>
      <c r="D282" s="6">
        <v>-0.75735748849429796</v>
      </c>
      <c r="E282" s="6">
        <v>174</v>
      </c>
    </row>
    <row r="283" spans="1:5" x14ac:dyDescent="0.25">
      <c r="A283" s="6" t="s">
        <v>1</v>
      </c>
      <c r="B283" s="6" t="s">
        <v>174</v>
      </c>
      <c r="C283" s="6">
        <v>0.54837350886894998</v>
      </c>
      <c r="D283" s="6">
        <v>0.772797663279018</v>
      </c>
      <c r="E283" s="6">
        <v>173</v>
      </c>
    </row>
    <row r="284" spans="1:5" x14ac:dyDescent="0.25">
      <c r="A284" s="6" t="s">
        <v>1</v>
      </c>
      <c r="B284" s="6" t="s">
        <v>173</v>
      </c>
      <c r="C284" s="6">
        <v>0.36594392675582399</v>
      </c>
      <c r="D284" s="6">
        <v>-0.67869169130168405</v>
      </c>
      <c r="E284" s="6">
        <v>172</v>
      </c>
    </row>
    <row r="285" spans="1:5" x14ac:dyDescent="0.25">
      <c r="A285" s="6" t="s">
        <v>1</v>
      </c>
      <c r="B285" s="6" t="s">
        <v>172</v>
      </c>
      <c r="C285" s="6">
        <v>0.48888327424073103</v>
      </c>
      <c r="D285" s="6">
        <v>-0.745373721601714</v>
      </c>
      <c r="E285" s="6">
        <v>171</v>
      </c>
    </row>
    <row r="286" spans="1:5" x14ac:dyDescent="0.25">
      <c r="A286" s="6" t="s">
        <v>1</v>
      </c>
      <c r="B286" s="6" t="s">
        <v>171</v>
      </c>
      <c r="C286" s="6">
        <v>0.41079601975660601</v>
      </c>
      <c r="D286" s="6">
        <v>-0.85602440714842298</v>
      </c>
      <c r="E286" s="6">
        <v>170</v>
      </c>
    </row>
    <row r="287" spans="1:5" x14ac:dyDescent="0.25">
      <c r="A287" s="6" t="s">
        <v>1</v>
      </c>
      <c r="B287" s="6" t="s">
        <v>170</v>
      </c>
      <c r="C287" s="6">
        <v>0.322244220558279</v>
      </c>
      <c r="D287" s="6">
        <v>-0.53095173468697499</v>
      </c>
      <c r="E287" s="6">
        <v>169</v>
      </c>
    </row>
    <row r="288" spans="1:5" x14ac:dyDescent="0.25">
      <c r="A288" s="6" t="s">
        <v>1</v>
      </c>
      <c r="B288" s="6" t="s">
        <v>169</v>
      </c>
      <c r="C288" s="6">
        <v>0.29692249827570799</v>
      </c>
      <c r="D288" s="6">
        <v>-0.58914589713419196</v>
      </c>
      <c r="E288" s="6">
        <v>168</v>
      </c>
    </row>
    <row r="289" spans="1:5" x14ac:dyDescent="0.25">
      <c r="A289" s="6" t="s">
        <v>1</v>
      </c>
      <c r="B289" s="6" t="s">
        <v>168</v>
      </c>
      <c r="C289" s="6">
        <v>0.67185666435846503</v>
      </c>
      <c r="D289" s="6">
        <v>0.90566104228327504</v>
      </c>
      <c r="E289" s="6">
        <v>167</v>
      </c>
    </row>
    <row r="290" spans="1:5" x14ac:dyDescent="0.25">
      <c r="A290" s="6" t="s">
        <v>1</v>
      </c>
      <c r="B290" s="6" t="s">
        <v>167</v>
      </c>
      <c r="C290" s="6">
        <v>0.59610959473875103</v>
      </c>
      <c r="D290" s="6">
        <v>0.968877363284816</v>
      </c>
      <c r="E290" s="6">
        <v>166</v>
      </c>
    </row>
    <row r="291" spans="1:5" x14ac:dyDescent="0.25">
      <c r="A291" s="6" t="s">
        <v>1</v>
      </c>
      <c r="B291" s="6" t="s">
        <v>166</v>
      </c>
      <c r="C291" s="6">
        <v>0.28419975022592497</v>
      </c>
      <c r="D291" s="6">
        <v>-0.492753069787911</v>
      </c>
      <c r="E291" s="6">
        <v>165</v>
      </c>
    </row>
    <row r="292" spans="1:5" x14ac:dyDescent="0.25">
      <c r="A292" s="6" t="s">
        <v>1</v>
      </c>
      <c r="B292" s="6" t="s">
        <v>165</v>
      </c>
      <c r="C292" s="6">
        <v>0.32514508770361</v>
      </c>
      <c r="D292" s="6">
        <v>-0.49504136503232898</v>
      </c>
      <c r="E292" s="6">
        <v>164</v>
      </c>
    </row>
    <row r="293" spans="1:5" x14ac:dyDescent="0.25">
      <c r="A293" s="6" t="s">
        <v>1</v>
      </c>
      <c r="B293" s="6" t="s">
        <v>164</v>
      </c>
      <c r="C293" s="6">
        <v>0.55436715669160896</v>
      </c>
      <c r="D293" s="6">
        <v>0.674277133136156</v>
      </c>
      <c r="E293" s="6">
        <v>163</v>
      </c>
    </row>
    <row r="294" spans="1:5" x14ac:dyDescent="0.25">
      <c r="A294" s="6" t="s">
        <v>1</v>
      </c>
      <c r="B294" s="6" t="s">
        <v>163</v>
      </c>
      <c r="C294" s="6">
        <v>0.49160290376736199</v>
      </c>
      <c r="D294" s="6">
        <v>0.80942934486088702</v>
      </c>
      <c r="E294" s="6">
        <v>162</v>
      </c>
    </row>
    <row r="295" spans="1:5" x14ac:dyDescent="0.25">
      <c r="A295" s="6" t="s">
        <v>1</v>
      </c>
      <c r="B295" s="6" t="s">
        <v>162</v>
      </c>
      <c r="C295" s="6">
        <v>0.65178060863746201</v>
      </c>
      <c r="D295" s="6">
        <v>0.89125888784221996</v>
      </c>
      <c r="E295" s="6">
        <v>161</v>
      </c>
    </row>
    <row r="296" spans="1:5" x14ac:dyDescent="0.25">
      <c r="A296" s="6" t="s">
        <v>1</v>
      </c>
      <c r="B296" s="6" t="s">
        <v>161</v>
      </c>
      <c r="C296" s="6">
        <v>0.58702417559203701</v>
      </c>
      <c r="D296" s="6">
        <v>0.89417561061673101</v>
      </c>
      <c r="E296" s="6">
        <v>160</v>
      </c>
    </row>
    <row r="297" spans="1:5" x14ac:dyDescent="0.25">
      <c r="A297" s="6" t="s">
        <v>1</v>
      </c>
      <c r="B297" s="6" t="s">
        <v>160</v>
      </c>
      <c r="C297" s="6">
        <v>0.446541963390021</v>
      </c>
      <c r="D297" s="6">
        <v>-0.77841320132899094</v>
      </c>
      <c r="E297" s="6">
        <v>159</v>
      </c>
    </row>
    <row r="298" spans="1:5" x14ac:dyDescent="0.25">
      <c r="A298" s="6" t="s">
        <v>1</v>
      </c>
      <c r="B298" s="6" t="s">
        <v>159</v>
      </c>
      <c r="C298" s="6">
        <v>0.538541268127401</v>
      </c>
      <c r="D298" s="6">
        <v>-0.80209914779710301</v>
      </c>
      <c r="E298" s="6">
        <v>158</v>
      </c>
    </row>
    <row r="299" spans="1:5" x14ac:dyDescent="0.25">
      <c r="A299" s="6" t="s">
        <v>1</v>
      </c>
      <c r="B299" s="6" t="s">
        <v>158</v>
      </c>
      <c r="C299" s="6">
        <v>0.58448217438678196</v>
      </c>
      <c r="D299" s="6">
        <v>0.89069285964608103</v>
      </c>
      <c r="E299" s="6">
        <v>157</v>
      </c>
    </row>
    <row r="300" spans="1:5" x14ac:dyDescent="0.25">
      <c r="A300" s="6" t="s">
        <v>1</v>
      </c>
      <c r="B300" s="6" t="s">
        <v>157</v>
      </c>
      <c r="C300" s="6">
        <v>0.31398146654869602</v>
      </c>
      <c r="D300" s="6">
        <v>-0.49139800844441001</v>
      </c>
      <c r="E300" s="6">
        <v>156</v>
      </c>
    </row>
    <row r="301" spans="1:5" x14ac:dyDescent="0.25">
      <c r="A301" s="6" t="s">
        <v>1</v>
      </c>
      <c r="B301" s="6" t="s">
        <v>156</v>
      </c>
      <c r="C301" s="6">
        <v>0.61855741457532198</v>
      </c>
      <c r="D301" s="6">
        <v>-0.91421097168134002</v>
      </c>
      <c r="E301" s="6">
        <v>155</v>
      </c>
    </row>
    <row r="302" spans="1:5" x14ac:dyDescent="0.25">
      <c r="A302" s="6" t="s">
        <v>1</v>
      </c>
      <c r="B302" s="6" t="s">
        <v>155</v>
      </c>
      <c r="C302" s="6">
        <v>0.43509062562655099</v>
      </c>
      <c r="D302" s="6">
        <v>-0.61691366519449697</v>
      </c>
      <c r="E302" s="6">
        <v>154</v>
      </c>
    </row>
    <row r="303" spans="1:5" x14ac:dyDescent="0.25">
      <c r="A303" s="6" t="s">
        <v>1</v>
      </c>
      <c r="B303" s="6" t="s">
        <v>154</v>
      </c>
      <c r="C303" s="6">
        <v>0.28232686982682598</v>
      </c>
      <c r="D303" s="6">
        <v>-0.480193541335452</v>
      </c>
      <c r="E303" s="6">
        <v>153</v>
      </c>
    </row>
    <row r="304" spans="1:5" x14ac:dyDescent="0.25">
      <c r="A304" s="6" t="s">
        <v>1</v>
      </c>
      <c r="B304" s="6" t="s">
        <v>153</v>
      </c>
      <c r="C304" s="6">
        <v>0.61302522019421202</v>
      </c>
      <c r="D304" s="6">
        <v>0.97007490541489905</v>
      </c>
      <c r="E304" s="6">
        <v>152</v>
      </c>
    </row>
    <row r="305" spans="1:5" x14ac:dyDescent="0.25">
      <c r="A305" s="6" t="s">
        <v>1</v>
      </c>
      <c r="B305" s="6" t="s">
        <v>152</v>
      </c>
      <c r="C305" s="6">
        <v>0.35721973001108598</v>
      </c>
      <c r="D305" s="6">
        <v>0.55535753601839599</v>
      </c>
      <c r="E305" s="6">
        <v>151</v>
      </c>
    </row>
    <row r="306" spans="1:5" x14ac:dyDescent="0.25">
      <c r="A306" s="6" t="s">
        <v>1</v>
      </c>
      <c r="B306" s="6" t="s">
        <v>151</v>
      </c>
      <c r="C306" s="6">
        <v>0.68937040699232099</v>
      </c>
      <c r="D306" s="6">
        <v>0.87744750008433603</v>
      </c>
      <c r="E306" s="6">
        <v>150</v>
      </c>
    </row>
    <row r="307" spans="1:5" x14ac:dyDescent="0.25">
      <c r="A307" s="6" t="s">
        <v>1</v>
      </c>
      <c r="B307" s="6" t="s">
        <v>150</v>
      </c>
      <c r="C307" s="6">
        <v>0.448974336016214</v>
      </c>
      <c r="D307" s="6">
        <v>-0.69488394068563297</v>
      </c>
      <c r="E307" s="6">
        <v>149</v>
      </c>
    </row>
    <row r="308" spans="1:5" x14ac:dyDescent="0.25">
      <c r="A308" s="6" t="s">
        <v>1</v>
      </c>
      <c r="B308" s="6" t="s">
        <v>149</v>
      </c>
      <c r="C308" s="6">
        <v>0.19830704218817499</v>
      </c>
      <c r="D308" s="6">
        <v>-0.41181298638781</v>
      </c>
      <c r="E308" s="6">
        <v>148</v>
      </c>
    </row>
    <row r="309" spans="1:5" x14ac:dyDescent="0.25">
      <c r="A309" s="6" t="s">
        <v>1</v>
      </c>
      <c r="B309" s="6" t="s">
        <v>148</v>
      </c>
      <c r="C309" s="6">
        <v>0.60716946299882901</v>
      </c>
      <c r="D309" s="6">
        <v>-0.709919370994881</v>
      </c>
      <c r="E309" s="6">
        <v>147</v>
      </c>
    </row>
    <row r="310" spans="1:5" x14ac:dyDescent="0.25">
      <c r="A310" s="6" t="s">
        <v>1</v>
      </c>
      <c r="B310" s="6" t="s">
        <v>147</v>
      </c>
      <c r="C310" s="6">
        <v>0.61322056122185797</v>
      </c>
      <c r="D310" s="6">
        <v>0.95021925770947402</v>
      </c>
      <c r="E310" s="6">
        <v>146</v>
      </c>
    </row>
    <row r="311" spans="1:5" x14ac:dyDescent="0.25">
      <c r="A311" s="6" t="s">
        <v>1</v>
      </c>
      <c r="B311" s="6" t="s">
        <v>146</v>
      </c>
      <c r="C311" s="6">
        <v>0.59249309423639296</v>
      </c>
      <c r="D311" s="6">
        <v>0.93797607733032395</v>
      </c>
      <c r="E311" s="6">
        <v>145</v>
      </c>
    </row>
    <row r="312" spans="1:5" x14ac:dyDescent="0.25">
      <c r="A312" s="6" t="s">
        <v>1</v>
      </c>
      <c r="B312" s="6" t="s">
        <v>145</v>
      </c>
      <c r="C312" s="6">
        <v>0.28625694047766898</v>
      </c>
      <c r="D312" s="6">
        <v>-0.43783799697084602</v>
      </c>
      <c r="E312" s="6">
        <v>144</v>
      </c>
    </row>
    <row r="313" spans="1:5" x14ac:dyDescent="0.25">
      <c r="A313" s="6" t="s">
        <v>1</v>
      </c>
      <c r="B313" s="6" t="s">
        <v>144</v>
      </c>
      <c r="C313" s="6">
        <v>0.29944821329836502</v>
      </c>
      <c r="D313" s="6">
        <v>-0.45555982478020401</v>
      </c>
      <c r="E313" s="6">
        <v>143</v>
      </c>
    </row>
    <row r="314" spans="1:5" x14ac:dyDescent="0.25">
      <c r="A314" s="6" t="s">
        <v>1</v>
      </c>
      <c r="B314" s="6" t="s">
        <v>143</v>
      </c>
      <c r="C314" s="6">
        <v>0.69012451724013602</v>
      </c>
      <c r="D314" s="6">
        <v>-0.93665417664538297</v>
      </c>
      <c r="E314" s="6">
        <v>142</v>
      </c>
    </row>
    <row r="315" spans="1:5" x14ac:dyDescent="0.25">
      <c r="A315" s="6" t="s">
        <v>1</v>
      </c>
      <c r="B315" s="6" t="s">
        <v>142</v>
      </c>
      <c r="C315" s="6">
        <v>0.48770179951124398</v>
      </c>
      <c r="D315" s="6">
        <v>0.64307879891275499</v>
      </c>
      <c r="E315" s="6">
        <v>141</v>
      </c>
    </row>
    <row r="316" spans="1:5" x14ac:dyDescent="0.25">
      <c r="A316" s="6" t="s">
        <v>1</v>
      </c>
      <c r="B316" s="6" t="s">
        <v>141</v>
      </c>
      <c r="C316" s="6">
        <v>0.51509240347546903</v>
      </c>
      <c r="D316" s="6">
        <v>-0.672335333325775</v>
      </c>
      <c r="E316" s="6">
        <v>140</v>
      </c>
    </row>
    <row r="317" spans="1:5" x14ac:dyDescent="0.25">
      <c r="A317" s="6" t="s">
        <v>1</v>
      </c>
      <c r="B317" s="6" t="s">
        <v>140</v>
      </c>
      <c r="C317" s="6">
        <v>0.68600570107633996</v>
      </c>
      <c r="D317" s="6">
        <v>0.96294752410525797</v>
      </c>
      <c r="E317" s="6">
        <v>139</v>
      </c>
    </row>
    <row r="318" spans="1:5" x14ac:dyDescent="0.25">
      <c r="A318" s="6" t="s">
        <v>1</v>
      </c>
      <c r="B318" s="6" t="s">
        <v>139</v>
      </c>
      <c r="C318" s="6">
        <v>0.24714827162946701</v>
      </c>
      <c r="D318" s="6">
        <v>0.54033347412144905</v>
      </c>
      <c r="E318" s="6">
        <v>138</v>
      </c>
    </row>
    <row r="319" spans="1:5" x14ac:dyDescent="0.25">
      <c r="A319" s="6" t="s">
        <v>1</v>
      </c>
      <c r="B319" s="6" t="s">
        <v>138</v>
      </c>
      <c r="C319" s="6">
        <v>0.45882822218267499</v>
      </c>
      <c r="D319" s="6">
        <v>-0.74411424224223</v>
      </c>
      <c r="E319" s="6">
        <v>137</v>
      </c>
    </row>
    <row r="320" spans="1:5" x14ac:dyDescent="0.25">
      <c r="A320" s="6" t="s">
        <v>1</v>
      </c>
      <c r="B320" s="6" t="s">
        <v>137</v>
      </c>
      <c r="C320" s="6">
        <v>0.60876813646260297</v>
      </c>
      <c r="D320" s="6">
        <v>0.96004488672642396</v>
      </c>
      <c r="E320" s="6">
        <v>136</v>
      </c>
    </row>
    <row r="321" spans="1:5" x14ac:dyDescent="0.25">
      <c r="A321" s="6" t="s">
        <v>1</v>
      </c>
      <c r="B321" s="6" t="s">
        <v>136</v>
      </c>
      <c r="C321" s="6">
        <v>0.19929324074680199</v>
      </c>
      <c r="D321" s="6">
        <v>-0.47216375813834999</v>
      </c>
      <c r="E321" s="6">
        <v>135</v>
      </c>
    </row>
    <row r="322" spans="1:5" x14ac:dyDescent="0.25">
      <c r="A322" s="6" t="s">
        <v>1</v>
      </c>
      <c r="B322" s="6" t="s">
        <v>135</v>
      </c>
      <c r="C322" s="6">
        <v>0.48024133720513401</v>
      </c>
      <c r="D322" s="6">
        <v>0.75375306139057496</v>
      </c>
      <c r="E322" s="6">
        <v>134</v>
      </c>
    </row>
    <row r="323" spans="1:5" x14ac:dyDescent="0.25">
      <c r="A323" s="6" t="s">
        <v>1</v>
      </c>
      <c r="B323" s="6" t="s">
        <v>134</v>
      </c>
      <c r="C323" s="6">
        <v>0.66627607309459003</v>
      </c>
      <c r="D323" s="6">
        <v>0.96830790596556504</v>
      </c>
      <c r="E323" s="6">
        <v>133</v>
      </c>
    </row>
    <row r="324" spans="1:5" x14ac:dyDescent="0.25">
      <c r="A324" s="6" t="s">
        <v>1</v>
      </c>
      <c r="B324" s="6" t="s">
        <v>133</v>
      </c>
      <c r="C324" s="6">
        <v>0.31645026062484199</v>
      </c>
      <c r="D324" s="6">
        <v>-0.51516954483537802</v>
      </c>
      <c r="E324" s="6">
        <v>132</v>
      </c>
    </row>
    <row r="325" spans="1:5" x14ac:dyDescent="0.25">
      <c r="A325" s="6" t="s">
        <v>1</v>
      </c>
      <c r="B325" s="6" t="s">
        <v>132</v>
      </c>
      <c r="C325" s="6">
        <v>0.138241256710979</v>
      </c>
      <c r="D325" s="6">
        <v>-0.60175345938039904</v>
      </c>
      <c r="E325" s="6">
        <v>131</v>
      </c>
    </row>
    <row r="326" spans="1:5" x14ac:dyDescent="0.25">
      <c r="A326" s="6" t="s">
        <v>1</v>
      </c>
      <c r="B326" s="6" t="s">
        <v>131</v>
      </c>
      <c r="C326" s="6">
        <v>0.35493866350001402</v>
      </c>
      <c r="D326" s="6">
        <v>0.58288415784492498</v>
      </c>
      <c r="E326" s="6">
        <v>130</v>
      </c>
    </row>
    <row r="327" spans="1:5" x14ac:dyDescent="0.25">
      <c r="A327" s="6" t="s">
        <v>1</v>
      </c>
      <c r="B327" s="6" t="s">
        <v>130</v>
      </c>
      <c r="C327" s="6">
        <v>0.49175793477190399</v>
      </c>
      <c r="D327" s="6">
        <v>-0.75118369034149901</v>
      </c>
      <c r="E327" s="6">
        <v>129</v>
      </c>
    </row>
    <row r="328" spans="1:5" x14ac:dyDescent="0.25">
      <c r="A328" s="6" t="s">
        <v>1</v>
      </c>
      <c r="B328" s="6" t="s">
        <v>129</v>
      </c>
      <c r="C328" s="6">
        <v>0.56992936631710001</v>
      </c>
      <c r="D328" s="6">
        <v>0.81045514597592505</v>
      </c>
      <c r="E328" s="6">
        <v>128</v>
      </c>
    </row>
    <row r="329" spans="1:5" x14ac:dyDescent="0.25">
      <c r="A329" s="6" t="s">
        <v>1</v>
      </c>
      <c r="B329" s="6" t="s">
        <v>128</v>
      </c>
      <c r="C329" s="6">
        <v>0.44199394076451898</v>
      </c>
      <c r="D329" s="6">
        <v>0.77727381005854701</v>
      </c>
      <c r="E329" s="6">
        <v>127</v>
      </c>
    </row>
    <row r="330" spans="1:5" x14ac:dyDescent="0.25">
      <c r="A330" s="6" t="s">
        <v>1</v>
      </c>
      <c r="B330" s="6" t="s">
        <v>127</v>
      </c>
      <c r="C330" s="6">
        <v>9.1516235979553495E-2</v>
      </c>
      <c r="D330" s="6">
        <v>-0.41739085715594199</v>
      </c>
      <c r="E330" s="6">
        <v>126</v>
      </c>
    </row>
    <row r="331" spans="1:5" x14ac:dyDescent="0.25">
      <c r="A331" s="6" t="s">
        <v>1</v>
      </c>
      <c r="B331" s="6" t="s">
        <v>126</v>
      </c>
      <c r="C331" s="6">
        <v>0.60329173205526598</v>
      </c>
      <c r="D331" s="6">
        <v>-0.90128554386482895</v>
      </c>
      <c r="E331" s="6">
        <v>125</v>
      </c>
    </row>
    <row r="332" spans="1:5" x14ac:dyDescent="0.25">
      <c r="A332" s="6" t="s">
        <v>1</v>
      </c>
      <c r="B332" s="6" t="s">
        <v>125</v>
      </c>
      <c r="C332" s="6">
        <v>0.57659508814303795</v>
      </c>
      <c r="D332" s="6">
        <v>0.74790627542221699</v>
      </c>
      <c r="E332" s="6">
        <v>124</v>
      </c>
    </row>
    <row r="333" spans="1:5" x14ac:dyDescent="0.25">
      <c r="A333" s="6" t="s">
        <v>1</v>
      </c>
      <c r="B333" s="6" t="s">
        <v>124</v>
      </c>
      <c r="C333" s="6">
        <v>0.43995816577408098</v>
      </c>
      <c r="D333" s="6">
        <v>0.87689903551237502</v>
      </c>
      <c r="E333" s="6">
        <v>123</v>
      </c>
    </row>
    <row r="334" spans="1:5" x14ac:dyDescent="0.25">
      <c r="A334" s="6" t="s">
        <v>1</v>
      </c>
      <c r="B334" s="6" t="s">
        <v>123</v>
      </c>
      <c r="C334" s="6">
        <v>0.39737653983308402</v>
      </c>
      <c r="D334" s="6">
        <v>-0.511721953279757</v>
      </c>
      <c r="E334" s="6">
        <v>122</v>
      </c>
    </row>
    <row r="335" spans="1:5" x14ac:dyDescent="0.25">
      <c r="A335" s="6" t="s">
        <v>1</v>
      </c>
      <c r="B335" s="6" t="s">
        <v>122</v>
      </c>
      <c r="C335" s="6">
        <v>0.35730200561127001</v>
      </c>
      <c r="D335" s="6">
        <v>-0.61345867171997204</v>
      </c>
      <c r="E335" s="6">
        <v>121</v>
      </c>
    </row>
    <row r="336" spans="1:5" x14ac:dyDescent="0.25">
      <c r="A336" s="6" t="s">
        <v>1</v>
      </c>
      <c r="B336" s="6" t="s">
        <v>121</v>
      </c>
      <c r="C336" s="6">
        <v>0.658547598078706</v>
      </c>
      <c r="D336" s="6">
        <v>0.92882662143367101</v>
      </c>
      <c r="E336" s="6">
        <v>120</v>
      </c>
    </row>
    <row r="337" spans="1:5" x14ac:dyDescent="0.25">
      <c r="A337" s="6" t="s">
        <v>1</v>
      </c>
      <c r="B337" s="6" t="s">
        <v>120</v>
      </c>
      <c r="C337" s="6">
        <v>0.63582993101408503</v>
      </c>
      <c r="D337" s="6">
        <v>0.94062747696652305</v>
      </c>
      <c r="E337" s="6">
        <v>119</v>
      </c>
    </row>
    <row r="338" spans="1:5" x14ac:dyDescent="0.25">
      <c r="A338" s="6" t="s">
        <v>1</v>
      </c>
      <c r="B338" s="6" t="s">
        <v>119</v>
      </c>
      <c r="C338" s="6">
        <v>0.58390876472938102</v>
      </c>
      <c r="D338" s="6">
        <v>0.85292194453099102</v>
      </c>
      <c r="E338" s="6">
        <v>118</v>
      </c>
    </row>
    <row r="339" spans="1:5" x14ac:dyDescent="0.25">
      <c r="A339" s="6" t="s">
        <v>1</v>
      </c>
      <c r="B339" s="6" t="s">
        <v>118</v>
      </c>
      <c r="C339" s="6">
        <v>0.61024787569837602</v>
      </c>
      <c r="D339" s="6">
        <v>0.93035609190522095</v>
      </c>
      <c r="E339" s="6">
        <v>117</v>
      </c>
    </row>
    <row r="340" spans="1:5" x14ac:dyDescent="0.25">
      <c r="A340" s="6" t="s">
        <v>1</v>
      </c>
      <c r="B340" s="6" t="s">
        <v>117</v>
      </c>
      <c r="C340" s="6">
        <v>0.56235991173408295</v>
      </c>
      <c r="D340" s="6">
        <v>-0.86340208234895399</v>
      </c>
      <c r="E340" s="6">
        <v>116</v>
      </c>
    </row>
    <row r="341" spans="1:5" x14ac:dyDescent="0.25">
      <c r="A341" s="6" t="s">
        <v>1</v>
      </c>
      <c r="B341" s="6" t="s">
        <v>116</v>
      </c>
      <c r="C341" s="6">
        <v>0.53373330487239601</v>
      </c>
      <c r="D341" s="6">
        <v>0.65489186878988404</v>
      </c>
      <c r="E341" s="6">
        <v>115</v>
      </c>
    </row>
    <row r="342" spans="1:5" x14ac:dyDescent="0.25">
      <c r="A342" s="6" t="s">
        <v>1</v>
      </c>
      <c r="B342" s="6" t="s">
        <v>115</v>
      </c>
      <c r="C342" s="6">
        <v>0.39874294776269498</v>
      </c>
      <c r="D342" s="6">
        <v>-0.57516400027102599</v>
      </c>
      <c r="E342" s="6">
        <v>114</v>
      </c>
    </row>
    <row r="343" spans="1:5" x14ac:dyDescent="0.25">
      <c r="A343" s="6" t="s">
        <v>1</v>
      </c>
      <c r="B343" s="6" t="s">
        <v>114</v>
      </c>
      <c r="C343" s="6">
        <v>0.62924333558813095</v>
      </c>
      <c r="D343" s="6">
        <v>-0.94611451756785603</v>
      </c>
      <c r="E343" s="6">
        <v>113</v>
      </c>
    </row>
    <row r="344" spans="1:5" x14ac:dyDescent="0.25">
      <c r="A344" s="6" t="s">
        <v>1</v>
      </c>
      <c r="B344" s="6" t="s">
        <v>113</v>
      </c>
      <c r="C344" s="6">
        <v>0.369961795199586</v>
      </c>
      <c r="D344" s="6">
        <v>0.44877734609458297</v>
      </c>
      <c r="E344" s="6">
        <v>112</v>
      </c>
    </row>
    <row r="345" spans="1:5" x14ac:dyDescent="0.25">
      <c r="A345" s="6" t="s">
        <v>1</v>
      </c>
      <c r="B345" s="6" t="s">
        <v>112</v>
      </c>
      <c r="C345" s="6">
        <v>0.57253333534397899</v>
      </c>
      <c r="D345" s="6">
        <v>-0.85711797765641695</v>
      </c>
      <c r="E345" s="6">
        <v>111</v>
      </c>
    </row>
    <row r="346" spans="1:5" x14ac:dyDescent="0.25">
      <c r="A346" s="6" t="s">
        <v>1</v>
      </c>
      <c r="B346" s="6" t="s">
        <v>111</v>
      </c>
      <c r="C346" s="6">
        <v>0.29143491975671199</v>
      </c>
      <c r="D346" s="6">
        <v>-0.69643248608500297</v>
      </c>
      <c r="E346" s="6">
        <v>110</v>
      </c>
    </row>
    <row r="347" spans="1:5" x14ac:dyDescent="0.25">
      <c r="A347" s="6" t="s">
        <v>1</v>
      </c>
      <c r="B347" s="6" t="s">
        <v>110</v>
      </c>
      <c r="C347" s="6">
        <v>0.48359766811002303</v>
      </c>
      <c r="D347" s="6">
        <v>0.68923148386794397</v>
      </c>
      <c r="E347" s="6">
        <v>109</v>
      </c>
    </row>
    <row r="348" spans="1:5" x14ac:dyDescent="0.25">
      <c r="A348" s="6" t="s">
        <v>1</v>
      </c>
      <c r="B348" s="6" t="s">
        <v>109</v>
      </c>
      <c r="C348" s="6">
        <v>0.20341490495335099</v>
      </c>
      <c r="D348" s="6">
        <v>-0.60225533797638098</v>
      </c>
      <c r="E348" s="6">
        <v>108</v>
      </c>
    </row>
    <row r="349" spans="1:5" x14ac:dyDescent="0.25">
      <c r="A349" s="6" t="s">
        <v>1</v>
      </c>
      <c r="B349" s="6" t="s">
        <v>108</v>
      </c>
      <c r="C349" s="6">
        <v>0.59227040993310598</v>
      </c>
      <c r="D349" s="6">
        <v>0.84522440690538903</v>
      </c>
      <c r="E349" s="6">
        <v>107</v>
      </c>
    </row>
    <row r="350" spans="1:5" x14ac:dyDescent="0.25">
      <c r="A350" s="6" t="s">
        <v>1</v>
      </c>
      <c r="B350" s="6" t="s">
        <v>107</v>
      </c>
      <c r="C350" s="6">
        <v>0.55809341882705499</v>
      </c>
      <c r="D350" s="6">
        <v>-0.84200655505266397</v>
      </c>
      <c r="E350" s="6">
        <v>106</v>
      </c>
    </row>
    <row r="351" spans="1:5" x14ac:dyDescent="0.25">
      <c r="A351" s="6" t="s">
        <v>1</v>
      </c>
      <c r="B351" s="6" t="s">
        <v>106</v>
      </c>
      <c r="C351" s="6">
        <v>0.61313072957550996</v>
      </c>
      <c r="D351" s="6">
        <v>0.98044691075462398</v>
      </c>
      <c r="E351" s="6">
        <v>105</v>
      </c>
    </row>
    <row r="352" spans="1:5" x14ac:dyDescent="0.25">
      <c r="A352" s="6" t="s">
        <v>1</v>
      </c>
      <c r="B352" s="6" t="s">
        <v>105</v>
      </c>
      <c r="C352" s="6">
        <v>0.48538075822367799</v>
      </c>
      <c r="D352" s="6">
        <v>0.70765144963049498</v>
      </c>
      <c r="E352" s="6">
        <v>104</v>
      </c>
    </row>
    <row r="353" spans="1:5" x14ac:dyDescent="0.25">
      <c r="A353" s="6" t="s">
        <v>1</v>
      </c>
      <c r="B353" s="6" t="s">
        <v>104</v>
      </c>
      <c r="C353" s="6">
        <v>0.58508401093592799</v>
      </c>
      <c r="D353" s="6">
        <v>0.95972855356373399</v>
      </c>
      <c r="E353" s="6">
        <v>103</v>
      </c>
    </row>
    <row r="354" spans="1:5" x14ac:dyDescent="0.25">
      <c r="A354" s="6" t="s">
        <v>1</v>
      </c>
      <c r="B354" s="6" t="s">
        <v>103</v>
      </c>
      <c r="C354" s="6">
        <v>0.472292055076942</v>
      </c>
      <c r="D354" s="6">
        <v>0.83018539516073597</v>
      </c>
      <c r="E354" s="6">
        <v>102</v>
      </c>
    </row>
    <row r="355" spans="1:5" x14ac:dyDescent="0.25">
      <c r="A355" s="6" t="s">
        <v>1</v>
      </c>
      <c r="B355" s="6" t="s">
        <v>102</v>
      </c>
      <c r="C355" s="6">
        <v>0.50201190285371999</v>
      </c>
      <c r="D355" s="6">
        <v>0.79570398644731599</v>
      </c>
      <c r="E355" s="6">
        <v>101</v>
      </c>
    </row>
    <row r="356" spans="1:5" x14ac:dyDescent="0.25">
      <c r="A356" s="6" t="s">
        <v>1</v>
      </c>
      <c r="B356" s="6" t="s">
        <v>101</v>
      </c>
      <c r="C356" s="6">
        <v>0.64290571348599901</v>
      </c>
      <c r="D356" s="6">
        <v>0.97511463065220405</v>
      </c>
      <c r="E356" s="6">
        <v>100</v>
      </c>
    </row>
    <row r="357" spans="1:5" x14ac:dyDescent="0.25">
      <c r="A357" s="6" t="s">
        <v>1</v>
      </c>
      <c r="B357" s="6" t="s">
        <v>100</v>
      </c>
      <c r="C357" s="6">
        <v>0.40058449901797</v>
      </c>
      <c r="D357" s="6">
        <v>-0.59946400388610299</v>
      </c>
      <c r="E357" s="6">
        <v>99</v>
      </c>
    </row>
    <row r="358" spans="1:5" x14ac:dyDescent="0.25">
      <c r="A358" s="6" t="s">
        <v>1</v>
      </c>
      <c r="B358" s="6" t="s">
        <v>99</v>
      </c>
      <c r="C358" s="6">
        <v>0.66857871442157502</v>
      </c>
      <c r="D358" s="6">
        <v>0.97058616624285898</v>
      </c>
      <c r="E358" s="6">
        <v>98</v>
      </c>
    </row>
    <row r="359" spans="1:5" x14ac:dyDescent="0.25">
      <c r="A359" s="6" t="s">
        <v>1</v>
      </c>
      <c r="B359" s="6" t="s">
        <v>98</v>
      </c>
      <c r="C359" s="6">
        <v>0.40960704727136499</v>
      </c>
      <c r="D359" s="6">
        <v>0.461380767210951</v>
      </c>
      <c r="E359" s="6">
        <v>97</v>
      </c>
    </row>
    <row r="360" spans="1:5" x14ac:dyDescent="0.25">
      <c r="A360" s="6" t="s">
        <v>1</v>
      </c>
      <c r="B360" s="6" t="s">
        <v>97</v>
      </c>
      <c r="C360" s="6">
        <v>0.29093993097742998</v>
      </c>
      <c r="D360" s="6">
        <v>-0.477658984914208</v>
      </c>
      <c r="E360" s="6">
        <v>96</v>
      </c>
    </row>
    <row r="361" spans="1:5" x14ac:dyDescent="0.25">
      <c r="A361" s="6" t="s">
        <v>1</v>
      </c>
      <c r="B361" s="6" t="s">
        <v>96</v>
      </c>
      <c r="C361" s="6">
        <v>0.42966647885602599</v>
      </c>
      <c r="D361" s="6">
        <v>-0.65571663686574</v>
      </c>
      <c r="E361" s="6">
        <v>95</v>
      </c>
    </row>
    <row r="362" spans="1:5" x14ac:dyDescent="0.25">
      <c r="A362" s="6" t="s">
        <v>1</v>
      </c>
      <c r="B362" s="6" t="s">
        <v>95</v>
      </c>
      <c r="C362" s="6">
        <v>0.40918093376172698</v>
      </c>
      <c r="D362" s="6">
        <v>0.70205718534336004</v>
      </c>
      <c r="E362" s="6">
        <v>94</v>
      </c>
    </row>
    <row r="363" spans="1:5" x14ac:dyDescent="0.25">
      <c r="A363" s="6" t="s">
        <v>1</v>
      </c>
      <c r="B363" s="6" t="s">
        <v>94</v>
      </c>
      <c r="C363" s="6">
        <v>0.29075199043674599</v>
      </c>
      <c r="D363" s="6">
        <v>-0.533118265508705</v>
      </c>
      <c r="E363" s="6">
        <v>93</v>
      </c>
    </row>
    <row r="364" spans="1:5" x14ac:dyDescent="0.25">
      <c r="A364" s="6" t="s">
        <v>1</v>
      </c>
      <c r="B364" s="6" t="s">
        <v>93</v>
      </c>
      <c r="C364" s="6">
        <v>0.43454029256249999</v>
      </c>
      <c r="D364" s="6">
        <v>-0.61526350808197405</v>
      </c>
      <c r="E364" s="6">
        <v>92</v>
      </c>
    </row>
    <row r="365" spans="1:5" x14ac:dyDescent="0.25">
      <c r="A365" s="6" t="s">
        <v>1</v>
      </c>
      <c r="B365" s="6" t="s">
        <v>92</v>
      </c>
      <c r="C365" s="6">
        <v>0.591098944163998</v>
      </c>
      <c r="D365" s="6">
        <v>0.90373192212599196</v>
      </c>
      <c r="E365" s="6">
        <v>91</v>
      </c>
    </row>
    <row r="366" spans="1:5" x14ac:dyDescent="0.25">
      <c r="A366" s="6" t="s">
        <v>1</v>
      </c>
      <c r="B366" s="6" t="s">
        <v>91</v>
      </c>
      <c r="C366" s="6">
        <v>0.570541539950703</v>
      </c>
      <c r="D366" s="6">
        <v>-0.81949216023557203</v>
      </c>
      <c r="E366" s="6">
        <v>90</v>
      </c>
    </row>
    <row r="367" spans="1:5" x14ac:dyDescent="0.25">
      <c r="A367" s="6" t="s">
        <v>1</v>
      </c>
      <c r="B367" s="6" t="s">
        <v>90</v>
      </c>
      <c r="C367" s="6">
        <v>0.66114456723856496</v>
      </c>
      <c r="D367" s="6">
        <v>-0.98951694079013197</v>
      </c>
      <c r="E367" s="6">
        <v>89</v>
      </c>
    </row>
    <row r="368" spans="1:5" x14ac:dyDescent="0.25">
      <c r="A368" s="6" t="s">
        <v>1</v>
      </c>
      <c r="B368" s="6" t="s">
        <v>89</v>
      </c>
      <c r="C368" s="6">
        <v>0.57745386745584204</v>
      </c>
      <c r="D368" s="6">
        <v>0.928404751523209</v>
      </c>
      <c r="E368" s="6">
        <v>88</v>
      </c>
    </row>
    <row r="369" spans="1:5" x14ac:dyDescent="0.25">
      <c r="A369" s="6" t="s">
        <v>1</v>
      </c>
      <c r="B369" s="6" t="s">
        <v>88</v>
      </c>
      <c r="C369" s="6">
        <v>0.58983689002482997</v>
      </c>
      <c r="D369" s="6">
        <v>0.88254033769222295</v>
      </c>
      <c r="E369" s="6">
        <v>87</v>
      </c>
    </row>
    <row r="370" spans="1:5" x14ac:dyDescent="0.25">
      <c r="A370" s="6" t="s">
        <v>1</v>
      </c>
      <c r="B370" s="6" t="s">
        <v>87</v>
      </c>
      <c r="C370" s="6">
        <v>0.64106337231149702</v>
      </c>
      <c r="D370" s="6">
        <v>0.93024669621953804</v>
      </c>
      <c r="E370" s="6">
        <v>86</v>
      </c>
    </row>
    <row r="371" spans="1:5" x14ac:dyDescent="0.25">
      <c r="A371" s="6" t="s">
        <v>1</v>
      </c>
      <c r="B371" s="6" t="s">
        <v>86</v>
      </c>
      <c r="C371" s="6">
        <v>0.39345019749370402</v>
      </c>
      <c r="D371" s="6">
        <v>0.66112981257689296</v>
      </c>
      <c r="E371" s="6">
        <v>85</v>
      </c>
    </row>
    <row r="372" spans="1:5" x14ac:dyDescent="0.25">
      <c r="A372" s="6" t="s">
        <v>1</v>
      </c>
      <c r="B372" s="6" t="s">
        <v>85</v>
      </c>
      <c r="C372" s="6">
        <v>0.28274203575543999</v>
      </c>
      <c r="D372" s="6">
        <v>-0.46480928267268601</v>
      </c>
      <c r="E372" s="6">
        <v>84</v>
      </c>
    </row>
    <row r="373" spans="1:5" x14ac:dyDescent="0.25">
      <c r="A373" s="6" t="s">
        <v>1</v>
      </c>
      <c r="B373" s="6" t="s">
        <v>84</v>
      </c>
      <c r="C373" s="6">
        <v>0.60860018135141702</v>
      </c>
      <c r="D373" s="6">
        <v>0.92203030507226502</v>
      </c>
      <c r="E373" s="6">
        <v>83</v>
      </c>
    </row>
    <row r="374" spans="1:5" x14ac:dyDescent="0.25">
      <c r="A374" s="6" t="s">
        <v>1</v>
      </c>
      <c r="B374" s="6" t="s">
        <v>83</v>
      </c>
      <c r="C374" s="6">
        <v>0.59315225606952504</v>
      </c>
      <c r="D374" s="6">
        <v>0.93302169938349</v>
      </c>
      <c r="E374" s="6">
        <v>82</v>
      </c>
    </row>
    <row r="375" spans="1:5" x14ac:dyDescent="0.25">
      <c r="A375" s="6" t="s">
        <v>1</v>
      </c>
      <c r="B375" s="6" t="s">
        <v>82</v>
      </c>
      <c r="C375" s="6">
        <v>0.11645455312821899</v>
      </c>
      <c r="D375" s="6">
        <v>-0.43778031452087601</v>
      </c>
      <c r="E375" s="6">
        <v>81</v>
      </c>
    </row>
    <row r="376" spans="1:5" x14ac:dyDescent="0.25">
      <c r="A376" s="6" t="s">
        <v>1</v>
      </c>
      <c r="B376" s="6" t="s">
        <v>81</v>
      </c>
      <c r="C376" s="6">
        <v>0.50943619047703104</v>
      </c>
      <c r="D376" s="6">
        <v>0.77468395419826397</v>
      </c>
      <c r="E376" s="6">
        <v>80</v>
      </c>
    </row>
    <row r="377" spans="1:5" x14ac:dyDescent="0.25">
      <c r="A377" s="6" t="s">
        <v>1</v>
      </c>
      <c r="B377" s="6" t="s">
        <v>80</v>
      </c>
      <c r="C377" s="6">
        <v>0.568975988912238</v>
      </c>
      <c r="D377" s="6">
        <v>0.61041097222443097</v>
      </c>
      <c r="E377" s="6">
        <v>79</v>
      </c>
    </row>
    <row r="378" spans="1:5" x14ac:dyDescent="0.25">
      <c r="A378" s="6" t="s">
        <v>1</v>
      </c>
      <c r="B378" s="6" t="s">
        <v>79</v>
      </c>
      <c r="C378" s="6">
        <v>0.49505388727605298</v>
      </c>
      <c r="D378" s="6">
        <v>0.86734762162186396</v>
      </c>
      <c r="E378" s="6">
        <v>78</v>
      </c>
    </row>
    <row r="379" spans="1:5" x14ac:dyDescent="0.25">
      <c r="A379" s="6" t="s">
        <v>1</v>
      </c>
      <c r="B379" s="6" t="s">
        <v>78</v>
      </c>
      <c r="C379" s="6">
        <v>0.62929343988091002</v>
      </c>
      <c r="D379" s="6">
        <v>0.96568062777915697</v>
      </c>
      <c r="E379" s="6">
        <v>77</v>
      </c>
    </row>
    <row r="380" spans="1:5" x14ac:dyDescent="0.25">
      <c r="A380" s="6" t="s">
        <v>1</v>
      </c>
      <c r="B380" s="6" t="s">
        <v>77</v>
      </c>
      <c r="C380" s="6">
        <v>0.35898736604969</v>
      </c>
      <c r="D380" s="6">
        <v>0.57707652377469199</v>
      </c>
      <c r="E380" s="6">
        <v>76</v>
      </c>
    </row>
    <row r="381" spans="1:5" x14ac:dyDescent="0.25">
      <c r="A381" s="6" t="s">
        <v>1</v>
      </c>
      <c r="B381" s="6" t="s">
        <v>76</v>
      </c>
      <c r="C381" s="6">
        <v>0.164012975710809</v>
      </c>
      <c r="D381" s="6">
        <v>-0.42527313422512097</v>
      </c>
      <c r="E381" s="6">
        <v>75</v>
      </c>
    </row>
    <row r="382" spans="1:5" x14ac:dyDescent="0.25">
      <c r="A382" s="6" t="s">
        <v>1</v>
      </c>
      <c r="B382" s="6" t="s">
        <v>75</v>
      </c>
      <c r="C382" s="6">
        <v>0.43850771895221902</v>
      </c>
      <c r="D382" s="6">
        <v>-0.72219307242791597</v>
      </c>
      <c r="E382" s="6">
        <v>74</v>
      </c>
    </row>
    <row r="383" spans="1:5" x14ac:dyDescent="0.25">
      <c r="A383" s="6" t="s">
        <v>1</v>
      </c>
      <c r="B383" s="6" t="s">
        <v>74</v>
      </c>
      <c r="C383" s="6">
        <v>0.34024860577590998</v>
      </c>
      <c r="D383" s="6">
        <v>0.45259458478640502</v>
      </c>
      <c r="E383" s="6">
        <v>73</v>
      </c>
    </row>
    <row r="384" spans="1:5" x14ac:dyDescent="0.25">
      <c r="A384" s="6" t="s">
        <v>1</v>
      </c>
      <c r="B384" s="6" t="s">
        <v>73</v>
      </c>
      <c r="C384" s="6">
        <v>0.65914600938884205</v>
      </c>
      <c r="D384" s="6">
        <v>0.91259457043657399</v>
      </c>
      <c r="E384" s="6">
        <v>72</v>
      </c>
    </row>
    <row r="385" spans="1:5" x14ac:dyDescent="0.25">
      <c r="A385" s="6" t="s">
        <v>1</v>
      </c>
      <c r="B385" s="6" t="s">
        <v>72</v>
      </c>
      <c r="C385" s="6">
        <v>0.63541727172845897</v>
      </c>
      <c r="D385" s="6">
        <v>0.91464478615747302</v>
      </c>
      <c r="E385" s="6">
        <v>71</v>
      </c>
    </row>
    <row r="386" spans="1:5" x14ac:dyDescent="0.25">
      <c r="A386" s="6" t="s">
        <v>1</v>
      </c>
      <c r="B386" s="6" t="s">
        <v>71</v>
      </c>
      <c r="C386" s="6">
        <v>0.61601290106718198</v>
      </c>
      <c r="D386" s="6">
        <v>-0.93726266949664006</v>
      </c>
      <c r="E386" s="6">
        <v>70</v>
      </c>
    </row>
    <row r="387" spans="1:5" x14ac:dyDescent="0.25">
      <c r="A387" s="6" t="s">
        <v>1</v>
      </c>
      <c r="B387" s="6" t="s">
        <v>70</v>
      </c>
      <c r="C387" s="6">
        <v>0.57589466770328401</v>
      </c>
      <c r="D387" s="6">
        <v>-0.834944962862327</v>
      </c>
      <c r="E387" s="6">
        <v>69</v>
      </c>
    </row>
    <row r="388" spans="1:5" x14ac:dyDescent="0.25">
      <c r="A388" s="6" t="s">
        <v>1</v>
      </c>
      <c r="B388" s="6" t="s">
        <v>69</v>
      </c>
      <c r="C388" s="6">
        <v>0.30414025628798602</v>
      </c>
      <c r="D388" s="6">
        <v>-0.46000607592709802</v>
      </c>
      <c r="E388" s="6">
        <v>68</v>
      </c>
    </row>
    <row r="389" spans="1:5" x14ac:dyDescent="0.25">
      <c r="A389" s="6" t="s">
        <v>1</v>
      </c>
      <c r="B389" s="6" t="s">
        <v>68</v>
      </c>
      <c r="C389" s="6">
        <v>0.347701639965182</v>
      </c>
      <c r="D389" s="6">
        <v>-0.56132683222629098</v>
      </c>
      <c r="E389" s="6">
        <v>67</v>
      </c>
    </row>
    <row r="390" spans="1:5" x14ac:dyDescent="0.25">
      <c r="A390" s="6" t="s">
        <v>1</v>
      </c>
      <c r="B390" s="6" t="s">
        <v>67</v>
      </c>
      <c r="C390" s="6">
        <v>0.62065673736207905</v>
      </c>
      <c r="D390" s="6">
        <v>0.96322679693694002</v>
      </c>
      <c r="E390" s="6">
        <v>66</v>
      </c>
    </row>
    <row r="391" spans="1:5" x14ac:dyDescent="0.25">
      <c r="A391" s="6" t="s">
        <v>1</v>
      </c>
      <c r="B391" s="6" t="s">
        <v>66</v>
      </c>
      <c r="C391" s="6">
        <v>0.43599697636520202</v>
      </c>
      <c r="D391" s="6">
        <v>0.53084596541773599</v>
      </c>
      <c r="E391" s="6">
        <v>65</v>
      </c>
    </row>
    <row r="392" spans="1:5" x14ac:dyDescent="0.25">
      <c r="A392" s="6" t="s">
        <v>1</v>
      </c>
      <c r="B392" s="6" t="s">
        <v>65</v>
      </c>
      <c r="C392" s="6">
        <v>0.41576192160487802</v>
      </c>
      <c r="D392" s="6">
        <v>0.59386280884154796</v>
      </c>
      <c r="E392" s="6">
        <v>64</v>
      </c>
    </row>
    <row r="393" spans="1:5" x14ac:dyDescent="0.25">
      <c r="A393" s="6" t="s">
        <v>1</v>
      </c>
      <c r="B393" s="6" t="s">
        <v>64</v>
      </c>
      <c r="C393" s="6">
        <v>0.64049846136212196</v>
      </c>
      <c r="D393" s="6">
        <v>-0.941815141779349</v>
      </c>
      <c r="E393" s="6">
        <v>63</v>
      </c>
    </row>
    <row r="394" spans="1:5" x14ac:dyDescent="0.25">
      <c r="A394" s="6" t="s">
        <v>1</v>
      </c>
      <c r="B394" s="6" t="s">
        <v>63</v>
      </c>
      <c r="C394" s="6">
        <v>0.51948927092284003</v>
      </c>
      <c r="D394" s="6">
        <v>0.77522499045902704</v>
      </c>
      <c r="E394" s="6">
        <v>62</v>
      </c>
    </row>
    <row r="395" spans="1:5" x14ac:dyDescent="0.25">
      <c r="A395" s="6" t="s">
        <v>1</v>
      </c>
      <c r="B395" s="6" t="s">
        <v>62</v>
      </c>
      <c r="C395" s="6">
        <v>0.39938211300263798</v>
      </c>
      <c r="D395" s="6">
        <v>0.67801030285181396</v>
      </c>
      <c r="E395" s="6">
        <v>61</v>
      </c>
    </row>
    <row r="396" spans="1:5" x14ac:dyDescent="0.25">
      <c r="A396" s="6" t="s">
        <v>1</v>
      </c>
      <c r="B396" s="6" t="s">
        <v>61</v>
      </c>
      <c r="C396" s="6">
        <v>0.44938893817140502</v>
      </c>
      <c r="D396" s="6">
        <v>-0.464433787540386</v>
      </c>
      <c r="E396" s="6">
        <v>60</v>
      </c>
    </row>
    <row r="397" spans="1:5" x14ac:dyDescent="0.25">
      <c r="A397" s="6" t="s">
        <v>1</v>
      </c>
      <c r="B397" s="6" t="s">
        <v>60</v>
      </c>
      <c r="C397" s="6">
        <v>0.58775730724929498</v>
      </c>
      <c r="D397" s="6">
        <v>0.88836460948146001</v>
      </c>
      <c r="E397" s="6">
        <v>59</v>
      </c>
    </row>
    <row r="398" spans="1:5" x14ac:dyDescent="0.25">
      <c r="A398" s="6" t="s">
        <v>1</v>
      </c>
      <c r="B398" s="6" t="s">
        <v>59</v>
      </c>
      <c r="C398" s="6">
        <v>0.43123655642919101</v>
      </c>
      <c r="D398" s="6">
        <v>0.57610517228400804</v>
      </c>
      <c r="E398" s="6">
        <v>58</v>
      </c>
    </row>
    <row r="399" spans="1:5" x14ac:dyDescent="0.25">
      <c r="A399" s="6" t="s">
        <v>1</v>
      </c>
      <c r="B399" s="6" t="s">
        <v>58</v>
      </c>
      <c r="C399" s="6">
        <v>0.59485648475580399</v>
      </c>
      <c r="D399" s="6">
        <v>-0.92976742998890805</v>
      </c>
      <c r="E399" s="6">
        <v>57</v>
      </c>
    </row>
    <row r="400" spans="1:5" x14ac:dyDescent="0.25">
      <c r="A400" s="6" t="s">
        <v>1</v>
      </c>
      <c r="B400" s="6" t="s">
        <v>57</v>
      </c>
      <c r="C400" s="6">
        <v>0.37236626270671302</v>
      </c>
      <c r="D400" s="6">
        <v>-0.62304979581426401</v>
      </c>
      <c r="E400" s="6">
        <v>56</v>
      </c>
    </row>
    <row r="401" spans="1:5" x14ac:dyDescent="0.25">
      <c r="A401" s="6" t="s">
        <v>1</v>
      </c>
      <c r="B401" s="6" t="s">
        <v>56</v>
      </c>
      <c r="C401" s="6">
        <v>0.27436183061185199</v>
      </c>
      <c r="D401" s="6">
        <v>0.48628878334610898</v>
      </c>
      <c r="E401" s="6">
        <v>55</v>
      </c>
    </row>
    <row r="402" spans="1:5" x14ac:dyDescent="0.25">
      <c r="A402" s="6" t="s">
        <v>1</v>
      </c>
      <c r="B402" s="6" t="s">
        <v>55</v>
      </c>
      <c r="C402" s="6">
        <v>0.22596025114916399</v>
      </c>
      <c r="D402" s="6">
        <v>-0.52366886467789897</v>
      </c>
      <c r="E402" s="6">
        <v>54</v>
      </c>
    </row>
    <row r="403" spans="1:5" x14ac:dyDescent="0.25">
      <c r="A403" s="6" t="s">
        <v>1</v>
      </c>
      <c r="B403" s="6" t="s">
        <v>54</v>
      </c>
      <c r="C403" s="6">
        <v>0.41392321914634</v>
      </c>
      <c r="D403" s="6">
        <v>-0.58147731976417505</v>
      </c>
      <c r="E403" s="6">
        <v>53</v>
      </c>
    </row>
    <row r="404" spans="1:5" x14ac:dyDescent="0.25">
      <c r="A404" s="6" t="s">
        <v>1</v>
      </c>
      <c r="B404" s="6" t="s">
        <v>53</v>
      </c>
      <c r="C404" s="6">
        <v>0.38127286926612503</v>
      </c>
      <c r="D404" s="6">
        <v>-0.54013475892919505</v>
      </c>
      <c r="E404" s="6">
        <v>52</v>
      </c>
    </row>
    <row r="405" spans="1:5" x14ac:dyDescent="0.25">
      <c r="A405" s="6" t="s">
        <v>1</v>
      </c>
      <c r="B405" s="6" t="s">
        <v>52</v>
      </c>
      <c r="C405" s="6">
        <v>0.26206563488243501</v>
      </c>
      <c r="D405" s="6">
        <v>-0.56194602949884498</v>
      </c>
      <c r="E405" s="6">
        <v>51</v>
      </c>
    </row>
    <row r="406" spans="1:5" x14ac:dyDescent="0.25">
      <c r="A406" s="6" t="s">
        <v>1</v>
      </c>
      <c r="B406" s="6" t="s">
        <v>51</v>
      </c>
      <c r="C406" s="6">
        <v>0.38025763776371302</v>
      </c>
      <c r="D406" s="6">
        <v>-0.802332631100375</v>
      </c>
      <c r="E406" s="6">
        <v>50</v>
      </c>
    </row>
    <row r="407" spans="1:5" x14ac:dyDescent="0.25">
      <c r="A407" s="6" t="s">
        <v>1</v>
      </c>
      <c r="B407" s="6" t="s">
        <v>50</v>
      </c>
      <c r="C407" s="6">
        <v>0.33950773528317901</v>
      </c>
      <c r="D407" s="6">
        <v>-0.76271039483721503</v>
      </c>
      <c r="E407" s="6">
        <v>49</v>
      </c>
    </row>
    <row r="408" spans="1:5" x14ac:dyDescent="0.25">
      <c r="A408" s="6" t="s">
        <v>1</v>
      </c>
      <c r="B408" s="6" t="s">
        <v>49</v>
      </c>
      <c r="C408" s="6">
        <v>0.57677671486014104</v>
      </c>
      <c r="D408" s="6">
        <v>0.69285820454999403</v>
      </c>
      <c r="E408" s="6">
        <v>48</v>
      </c>
    </row>
    <row r="409" spans="1:5" x14ac:dyDescent="0.25">
      <c r="A409" s="6" t="s">
        <v>1</v>
      </c>
      <c r="B409" s="6" t="s">
        <v>48</v>
      </c>
      <c r="C409" s="6">
        <v>0.28279576607024298</v>
      </c>
      <c r="D409" s="6">
        <v>-0.47764050726392498</v>
      </c>
      <c r="E409" s="6">
        <v>47</v>
      </c>
    </row>
    <row r="410" spans="1:5" x14ac:dyDescent="0.25">
      <c r="A410" s="6" t="s">
        <v>1</v>
      </c>
      <c r="B410" s="6" t="s">
        <v>47</v>
      </c>
      <c r="C410" s="6">
        <v>0.60707787670616198</v>
      </c>
      <c r="D410" s="6">
        <v>0.90110606712641494</v>
      </c>
      <c r="E410" s="6">
        <v>46</v>
      </c>
    </row>
    <row r="411" spans="1:5" x14ac:dyDescent="0.25">
      <c r="A411" s="6" t="s">
        <v>1</v>
      </c>
      <c r="B411" s="6" t="s">
        <v>46</v>
      </c>
      <c r="C411" s="6">
        <v>0.45098647588719398</v>
      </c>
      <c r="D411" s="6">
        <v>-0.68296994261468003</v>
      </c>
      <c r="E411" s="6">
        <v>45</v>
      </c>
    </row>
    <row r="412" spans="1:5" x14ac:dyDescent="0.25">
      <c r="A412" s="6" t="s">
        <v>1</v>
      </c>
      <c r="B412" s="6" t="s">
        <v>45</v>
      </c>
      <c r="C412" s="6">
        <v>0.34271327723080802</v>
      </c>
      <c r="D412" s="6">
        <v>-0.55060530334759406</v>
      </c>
      <c r="E412" s="6">
        <v>44</v>
      </c>
    </row>
    <row r="413" spans="1:5" x14ac:dyDescent="0.25">
      <c r="A413" s="6" t="s">
        <v>1</v>
      </c>
      <c r="B413" s="6" t="s">
        <v>44</v>
      </c>
      <c r="C413" s="6">
        <v>0.58426818855622698</v>
      </c>
      <c r="D413" s="6">
        <v>0.92270443237711297</v>
      </c>
      <c r="E413" s="6">
        <v>43</v>
      </c>
    </row>
    <row r="414" spans="1:5" x14ac:dyDescent="0.25">
      <c r="A414" s="6" t="s">
        <v>1</v>
      </c>
      <c r="B414" s="6" t="s">
        <v>43</v>
      </c>
      <c r="C414" s="6">
        <v>0.26581054086419698</v>
      </c>
      <c r="D414" s="6">
        <v>-0.47900437983259803</v>
      </c>
      <c r="E414" s="6">
        <v>42</v>
      </c>
    </row>
    <row r="415" spans="1:5" x14ac:dyDescent="0.25">
      <c r="A415" s="6" t="s">
        <v>1</v>
      </c>
      <c r="B415" s="6" t="s">
        <v>42</v>
      </c>
      <c r="C415" s="6">
        <v>0.466997169674228</v>
      </c>
      <c r="D415" s="6">
        <v>-0.57492854480807198</v>
      </c>
      <c r="E415" s="6">
        <v>41</v>
      </c>
    </row>
    <row r="416" spans="1:5" x14ac:dyDescent="0.25">
      <c r="A416" s="6" t="s">
        <v>1</v>
      </c>
      <c r="B416" s="6" t="s">
        <v>41</v>
      </c>
      <c r="C416" s="6">
        <v>0.43713455583625099</v>
      </c>
      <c r="D416" s="6">
        <v>0.578923798580118</v>
      </c>
      <c r="E416" s="6">
        <v>40</v>
      </c>
    </row>
    <row r="417" spans="1:5" x14ac:dyDescent="0.25">
      <c r="A417" s="6" t="s">
        <v>1</v>
      </c>
      <c r="B417" s="6" t="s">
        <v>40</v>
      </c>
      <c r="C417" s="6">
        <v>0.53393039111323504</v>
      </c>
      <c r="D417" s="6">
        <v>0.57881066514675195</v>
      </c>
      <c r="E417" s="6">
        <v>39</v>
      </c>
    </row>
    <row r="418" spans="1:5" x14ac:dyDescent="0.25">
      <c r="A418" s="6" t="s">
        <v>1</v>
      </c>
      <c r="B418" s="6" t="s">
        <v>39</v>
      </c>
      <c r="C418" s="6">
        <v>0.35722709844094103</v>
      </c>
      <c r="D418" s="6">
        <v>-0.51847545583983401</v>
      </c>
      <c r="E418" s="6">
        <v>38</v>
      </c>
    </row>
    <row r="419" spans="1:5" x14ac:dyDescent="0.25">
      <c r="A419" s="6" t="s">
        <v>1</v>
      </c>
      <c r="B419" s="6" t="s">
        <v>38</v>
      </c>
      <c r="C419" s="6">
        <v>0.43388682359164699</v>
      </c>
      <c r="D419" s="6">
        <v>-0.72277083525687802</v>
      </c>
      <c r="E419" s="6">
        <v>37</v>
      </c>
    </row>
    <row r="420" spans="1:5" x14ac:dyDescent="0.25">
      <c r="A420" s="6" t="s">
        <v>1</v>
      </c>
      <c r="B420" s="6" t="s">
        <v>37</v>
      </c>
      <c r="C420" s="6">
        <v>0.33884713254321402</v>
      </c>
      <c r="D420" s="6">
        <v>-0.49313496277767199</v>
      </c>
      <c r="E420" s="6">
        <v>36</v>
      </c>
    </row>
    <row r="421" spans="1:5" x14ac:dyDescent="0.25">
      <c r="A421" s="6" t="s">
        <v>1</v>
      </c>
      <c r="B421" s="6" t="s">
        <v>36</v>
      </c>
      <c r="C421" s="6">
        <v>0.33922370515414901</v>
      </c>
      <c r="D421" s="6">
        <v>0.43694647800640302</v>
      </c>
      <c r="E421" s="6">
        <v>35</v>
      </c>
    </row>
    <row r="422" spans="1:5" x14ac:dyDescent="0.25">
      <c r="A422" s="6" t="s">
        <v>1</v>
      </c>
      <c r="B422" s="6" t="s">
        <v>35</v>
      </c>
      <c r="C422" s="6">
        <v>0.60423969798234201</v>
      </c>
      <c r="D422" s="6">
        <v>0.75980175702951902</v>
      </c>
      <c r="E422" s="6">
        <v>34</v>
      </c>
    </row>
    <row r="423" spans="1:5" x14ac:dyDescent="0.25">
      <c r="A423" s="6" t="s">
        <v>1</v>
      </c>
      <c r="B423" s="6" t="s">
        <v>34</v>
      </c>
      <c r="C423" s="6">
        <v>0.56594377415879604</v>
      </c>
      <c r="D423" s="6">
        <v>0.79341156757935205</v>
      </c>
      <c r="E423" s="6">
        <v>33</v>
      </c>
    </row>
    <row r="424" spans="1:5" x14ac:dyDescent="0.25">
      <c r="A424" s="6" t="s">
        <v>1</v>
      </c>
      <c r="B424" s="6" t="s">
        <v>33</v>
      </c>
      <c r="C424" s="6">
        <v>0.63367838032968304</v>
      </c>
      <c r="D424" s="6">
        <v>0.90159596051579105</v>
      </c>
      <c r="E424" s="6">
        <v>32</v>
      </c>
    </row>
    <row r="425" spans="1:5" x14ac:dyDescent="0.25">
      <c r="A425" s="6" t="s">
        <v>1</v>
      </c>
      <c r="B425" s="6" t="s">
        <v>32</v>
      </c>
      <c r="C425" s="6">
        <v>0.31305077356925298</v>
      </c>
      <c r="D425" s="6">
        <v>-0.69558290145319002</v>
      </c>
      <c r="E425" s="6">
        <v>31</v>
      </c>
    </row>
    <row r="426" spans="1:5" x14ac:dyDescent="0.25">
      <c r="A426" s="6" t="s">
        <v>1</v>
      </c>
      <c r="B426" s="6" t="s">
        <v>31</v>
      </c>
      <c r="C426" s="6">
        <v>0.31368498789502502</v>
      </c>
      <c r="D426" s="6">
        <v>0.59358236993201896</v>
      </c>
      <c r="E426" s="6">
        <v>30</v>
      </c>
    </row>
    <row r="427" spans="1:5" x14ac:dyDescent="0.25">
      <c r="A427" s="6" t="s">
        <v>1</v>
      </c>
      <c r="B427" s="6" t="s">
        <v>30</v>
      </c>
      <c r="C427" s="6">
        <v>0.24367223473945701</v>
      </c>
      <c r="D427" s="6">
        <v>0.57039698551857598</v>
      </c>
      <c r="E427" s="6">
        <v>29</v>
      </c>
    </row>
    <row r="428" spans="1:5" x14ac:dyDescent="0.25">
      <c r="A428" s="6" t="s">
        <v>1</v>
      </c>
      <c r="B428" s="6" t="s">
        <v>29</v>
      </c>
      <c r="C428" s="6">
        <v>0.41713686926656202</v>
      </c>
      <c r="D428" s="6">
        <v>-0.48860569817471899</v>
      </c>
      <c r="E428" s="6">
        <v>28</v>
      </c>
    </row>
    <row r="429" spans="1:5" x14ac:dyDescent="0.25">
      <c r="A429" s="6" t="s">
        <v>1</v>
      </c>
      <c r="B429" s="6" t="s">
        <v>28</v>
      </c>
      <c r="C429" s="6">
        <v>0.57839740985418997</v>
      </c>
      <c r="D429" s="6">
        <v>0.94292978490285695</v>
      </c>
      <c r="E429" s="6">
        <v>27</v>
      </c>
    </row>
    <row r="430" spans="1:5" x14ac:dyDescent="0.25">
      <c r="A430" s="6" t="s">
        <v>1</v>
      </c>
      <c r="B430" s="6" t="s">
        <v>27</v>
      </c>
      <c r="C430" s="6">
        <v>0.28253634302522901</v>
      </c>
      <c r="D430" s="6">
        <v>0.53375166437541299</v>
      </c>
      <c r="E430" s="6">
        <v>26</v>
      </c>
    </row>
    <row r="431" spans="1:5" x14ac:dyDescent="0.25">
      <c r="A431" s="6" t="s">
        <v>1</v>
      </c>
      <c r="B431" s="6" t="s">
        <v>26</v>
      </c>
      <c r="C431" s="6">
        <v>0.32719115066505999</v>
      </c>
      <c r="D431" s="6">
        <v>0.44171037257693202</v>
      </c>
      <c r="E431" s="6">
        <v>25</v>
      </c>
    </row>
    <row r="432" spans="1:5" x14ac:dyDescent="0.25">
      <c r="A432" s="6" t="s">
        <v>1</v>
      </c>
      <c r="B432" s="6" t="s">
        <v>25</v>
      </c>
      <c r="C432" s="6">
        <v>0.47384581240249402</v>
      </c>
      <c r="D432" s="6">
        <v>-0.70506470732313897</v>
      </c>
      <c r="E432" s="6">
        <v>24</v>
      </c>
    </row>
    <row r="433" spans="1:5" x14ac:dyDescent="0.25">
      <c r="A433" s="6" t="s">
        <v>1</v>
      </c>
      <c r="B433" s="6" t="s">
        <v>24</v>
      </c>
      <c r="C433" s="6">
        <v>0.50845044798340799</v>
      </c>
      <c r="D433" s="6">
        <v>-0.77832483338347103</v>
      </c>
      <c r="E433" s="6">
        <v>23</v>
      </c>
    </row>
    <row r="434" spans="1:5" x14ac:dyDescent="0.25">
      <c r="A434" s="6" t="s">
        <v>1</v>
      </c>
      <c r="B434" s="6" t="s">
        <v>23</v>
      </c>
      <c r="C434" s="6">
        <v>0.47407603000642301</v>
      </c>
      <c r="D434" s="6">
        <v>-0.848878827457344</v>
      </c>
      <c r="E434" s="6">
        <v>22</v>
      </c>
    </row>
    <row r="435" spans="1:5" x14ac:dyDescent="0.25">
      <c r="A435" s="6" t="s">
        <v>1</v>
      </c>
      <c r="B435" s="6" t="s">
        <v>22</v>
      </c>
      <c r="C435" s="6">
        <v>0.28516675756639698</v>
      </c>
      <c r="D435" s="6">
        <v>0.44246924051678099</v>
      </c>
      <c r="E435" s="6">
        <v>21</v>
      </c>
    </row>
    <row r="436" spans="1:5" x14ac:dyDescent="0.25">
      <c r="A436" s="6" t="s">
        <v>1</v>
      </c>
      <c r="B436" s="6" t="s">
        <v>21</v>
      </c>
      <c r="C436" s="6">
        <v>0.35818690097350803</v>
      </c>
      <c r="D436" s="6">
        <v>0.63002130250357002</v>
      </c>
      <c r="E436" s="6">
        <v>20</v>
      </c>
    </row>
    <row r="437" spans="1:5" x14ac:dyDescent="0.25">
      <c r="A437" s="6" t="s">
        <v>1</v>
      </c>
      <c r="B437" s="6" t="s">
        <v>20</v>
      </c>
      <c r="C437" s="6">
        <v>0.59519474897164104</v>
      </c>
      <c r="D437" s="6">
        <v>0.86999762398116198</v>
      </c>
      <c r="E437" s="6">
        <v>19</v>
      </c>
    </row>
    <row r="438" spans="1:5" x14ac:dyDescent="0.25">
      <c r="A438" s="6" t="s">
        <v>1</v>
      </c>
      <c r="B438" s="6" t="s">
        <v>19</v>
      </c>
      <c r="C438" s="6">
        <v>0.60178935383557797</v>
      </c>
      <c r="D438" s="6">
        <v>0.80514226456195603</v>
      </c>
      <c r="E438" s="6">
        <v>18</v>
      </c>
    </row>
    <row r="439" spans="1:5" x14ac:dyDescent="0.25">
      <c r="A439" s="6" t="s">
        <v>1</v>
      </c>
      <c r="B439" s="6" t="s">
        <v>18</v>
      </c>
      <c r="C439" s="6">
        <v>0.61378220749914303</v>
      </c>
      <c r="D439" s="6">
        <v>0.76810813427813296</v>
      </c>
      <c r="E439" s="6">
        <v>17</v>
      </c>
    </row>
    <row r="440" spans="1:5" x14ac:dyDescent="0.25">
      <c r="A440" s="6" t="s">
        <v>1</v>
      </c>
      <c r="B440" s="6" t="s">
        <v>17</v>
      </c>
      <c r="C440" s="6">
        <v>0.35259132342423299</v>
      </c>
      <c r="D440" s="6">
        <v>-0.54095316712211805</v>
      </c>
      <c r="E440" s="6">
        <v>16</v>
      </c>
    </row>
    <row r="441" spans="1:5" x14ac:dyDescent="0.25">
      <c r="A441" s="6" t="s">
        <v>1</v>
      </c>
      <c r="B441" s="6" t="s">
        <v>16</v>
      </c>
      <c r="C441" s="6">
        <v>0.46522389023946098</v>
      </c>
      <c r="D441" s="6">
        <v>0.51419120232904203</v>
      </c>
      <c r="E441" s="6">
        <v>15</v>
      </c>
    </row>
    <row r="442" spans="1:5" x14ac:dyDescent="0.25">
      <c r="A442" s="6" t="s">
        <v>1</v>
      </c>
      <c r="B442" s="6" t="s">
        <v>15</v>
      </c>
      <c r="C442" s="6">
        <v>0.56336882763142404</v>
      </c>
      <c r="D442" s="6">
        <v>0.838393697823406</v>
      </c>
      <c r="E442" s="6">
        <v>14</v>
      </c>
    </row>
    <row r="443" spans="1:5" x14ac:dyDescent="0.25">
      <c r="A443" s="6" t="s">
        <v>1</v>
      </c>
      <c r="B443" s="6" t="s">
        <v>14</v>
      </c>
      <c r="C443" s="6">
        <v>0.50861488162686597</v>
      </c>
      <c r="D443" s="6">
        <v>0.77892235797297704</v>
      </c>
      <c r="E443" s="6">
        <v>13</v>
      </c>
    </row>
    <row r="444" spans="1:5" x14ac:dyDescent="0.25">
      <c r="A444" s="6" t="s">
        <v>1</v>
      </c>
      <c r="B444" s="6" t="s">
        <v>13</v>
      </c>
      <c r="C444" s="6">
        <v>0.236664490630939</v>
      </c>
      <c r="D444" s="6">
        <v>0.46989635992733098</v>
      </c>
      <c r="E444" s="6">
        <v>12</v>
      </c>
    </row>
    <row r="445" spans="1:5" x14ac:dyDescent="0.25">
      <c r="A445" s="6" t="s">
        <v>1</v>
      </c>
      <c r="B445" s="6" t="s">
        <v>12</v>
      </c>
      <c r="C445" s="6">
        <v>0.46268620510656699</v>
      </c>
      <c r="D445" s="6">
        <v>0.52336537130660798</v>
      </c>
      <c r="E445" s="6">
        <v>11</v>
      </c>
    </row>
    <row r="446" spans="1:5" x14ac:dyDescent="0.25">
      <c r="A446" s="6" t="s">
        <v>1</v>
      </c>
      <c r="B446" s="6" t="s">
        <v>11</v>
      </c>
      <c r="C446" s="6">
        <v>0.58686411449808396</v>
      </c>
      <c r="D446" s="6">
        <v>0.93866713334176599</v>
      </c>
      <c r="E446" s="6">
        <v>10</v>
      </c>
    </row>
    <row r="447" spans="1:5" x14ac:dyDescent="0.25">
      <c r="A447" s="6" t="s">
        <v>1</v>
      </c>
      <c r="B447" s="6" t="s">
        <v>10</v>
      </c>
      <c r="C447" s="6">
        <v>0.66198512711065105</v>
      </c>
      <c r="D447" s="6">
        <v>0.89065333154058801</v>
      </c>
      <c r="E447" s="6">
        <v>9</v>
      </c>
    </row>
    <row r="448" spans="1:5" x14ac:dyDescent="0.25">
      <c r="A448" s="6" t="s">
        <v>1</v>
      </c>
      <c r="B448" s="6" t="s">
        <v>9</v>
      </c>
      <c r="C448" s="6">
        <v>0.58296087401113095</v>
      </c>
      <c r="D448" s="6">
        <v>0.83837563376509905</v>
      </c>
      <c r="E448" s="6">
        <v>8</v>
      </c>
    </row>
    <row r="449" spans="1:5" x14ac:dyDescent="0.25">
      <c r="A449" s="6" t="s">
        <v>1</v>
      </c>
      <c r="B449" s="6" t="s">
        <v>8</v>
      </c>
      <c r="C449" s="6">
        <v>0.57024586483374595</v>
      </c>
      <c r="D449" s="6">
        <v>-0.90861530233760801</v>
      </c>
      <c r="E449" s="6">
        <v>7</v>
      </c>
    </row>
    <row r="450" spans="1:5" x14ac:dyDescent="0.25">
      <c r="A450" s="6" t="s">
        <v>1</v>
      </c>
      <c r="B450" s="6" t="s">
        <v>7</v>
      </c>
      <c r="C450" s="6">
        <v>0.130286849893125</v>
      </c>
      <c r="D450" s="6">
        <v>-0.56480113730939796</v>
      </c>
      <c r="E450" s="6">
        <v>6</v>
      </c>
    </row>
    <row r="451" spans="1:5" x14ac:dyDescent="0.25">
      <c r="A451" s="6" t="s">
        <v>1</v>
      </c>
      <c r="B451" s="6" t="s">
        <v>6</v>
      </c>
      <c r="C451" s="6">
        <v>0.44355908706430103</v>
      </c>
      <c r="D451" s="6">
        <v>-0.80309707825126797</v>
      </c>
      <c r="E451" s="6">
        <v>5</v>
      </c>
    </row>
    <row r="452" spans="1:5" x14ac:dyDescent="0.25">
      <c r="A452" s="6" t="s">
        <v>1</v>
      </c>
      <c r="B452" s="6" t="s">
        <v>5</v>
      </c>
      <c r="C452" s="6">
        <v>0.54941910389263304</v>
      </c>
      <c r="D452" s="6">
        <v>-0.87970064499010303</v>
      </c>
      <c r="E452" s="6">
        <v>4</v>
      </c>
    </row>
    <row r="453" spans="1:5" x14ac:dyDescent="0.25">
      <c r="A453" s="6" t="s">
        <v>1</v>
      </c>
      <c r="B453" s="6" t="s">
        <v>4</v>
      </c>
      <c r="C453" s="6">
        <v>0.44856083274449898</v>
      </c>
      <c r="D453" s="6">
        <v>-0.663073507000146</v>
      </c>
      <c r="E453" s="6">
        <v>3</v>
      </c>
    </row>
    <row r="454" spans="1:5" x14ac:dyDescent="0.25">
      <c r="A454" s="6" t="s">
        <v>1</v>
      </c>
      <c r="B454" s="6" t="s">
        <v>3</v>
      </c>
      <c r="C454" s="6">
        <v>0.46426252456963601</v>
      </c>
      <c r="D454" s="6">
        <v>-0.71305549070795304</v>
      </c>
      <c r="E454" s="6">
        <v>2</v>
      </c>
    </row>
    <row r="455" spans="1:5" x14ac:dyDescent="0.25">
      <c r="A455" s="6" t="s">
        <v>1</v>
      </c>
      <c r="B455" s="6" t="s">
        <v>2</v>
      </c>
      <c r="C455" s="6">
        <v>0.67431776681288502</v>
      </c>
      <c r="D455" s="6">
        <v>0.96564040568614196</v>
      </c>
      <c r="E455" s="6">
        <v>1</v>
      </c>
    </row>
    <row r="456" spans="1:5" x14ac:dyDescent="0.25">
      <c r="A456" s="6" t="s">
        <v>1</v>
      </c>
      <c r="B456" s="6" t="s">
        <v>0</v>
      </c>
      <c r="C456" s="6">
        <v>0.56430382594703998</v>
      </c>
      <c r="D456" s="6">
        <v>0.70084973472023504</v>
      </c>
      <c r="E456" s="6">
        <v>0</v>
      </c>
    </row>
    <row r="501" spans="4:4" x14ac:dyDescent="0.25">
      <c r="D501" s="2"/>
    </row>
  </sheetData>
  <conditionalFormatting sqref="I496:I920">
    <cfRule type="duplicateValues" dxfId="3" priority="1"/>
  </conditionalFormatting>
  <conditionalFormatting sqref="J5:J7">
    <cfRule type="duplicateValues" dxfId="2" priority="2"/>
  </conditionalFormatting>
  <conditionalFormatting sqref="J8:J444">
    <cfRule type="duplicateValues" dxfId="1" priority="3"/>
  </conditionalFormatting>
  <conditionalFormatting sqref="L19:L45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5-04-14T15:25:00Z</dcterms:created>
  <dcterms:modified xsi:type="dcterms:W3CDTF">2025-05-06T13:36:36Z</dcterms:modified>
</cp:coreProperties>
</file>